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mada/Desktop/MYB47,95/"/>
    </mc:Choice>
  </mc:AlternateContent>
  <xr:revisionPtr revIDLastSave="0" documentId="13_ncr:1_{9D1E7631-4919-0C46-8E3A-2958D82739B1}" xr6:coauthVersionLast="47" xr6:coauthVersionMax="47" xr10:uidLastSave="{00000000-0000-0000-0000-000000000000}"/>
  <bookViews>
    <workbookView xWindow="2340" yWindow="8600" windowWidth="36940" windowHeight="17880" xr2:uid="{B591F528-7A85-364F-99CF-85C0703C5E30}"/>
  </bookViews>
  <sheets>
    <sheet name="F1" sheetId="5" r:id="rId1"/>
    <sheet name="F2" sheetId="3" r:id="rId2"/>
    <sheet name="F3" sheetId="6" r:id="rId3"/>
    <sheet name="F4" sheetId="4" r:id="rId4"/>
    <sheet name="F7,ST7" sheetId="1" r:id="rId5"/>
    <sheet name="F8" sheetId="7" r:id="rId6"/>
    <sheet name="SF2" sheetId="13" r:id="rId7"/>
    <sheet name="SF3" sheetId="10" r:id="rId8"/>
    <sheet name="SF6" sheetId="9" r:id="rId9"/>
    <sheet name="SF9" sheetId="11" r:id="rId10"/>
    <sheet name="SF10" sheetId="12" r:id="rId11"/>
    <sheet name="SF1" sheetId="8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5" i="13" l="1"/>
  <c r="T25" i="13"/>
  <c r="S25" i="13"/>
  <c r="R25" i="13"/>
  <c r="E22" i="13"/>
  <c r="E23" i="13"/>
  <c r="E24" i="13"/>
  <c r="E25" i="13"/>
  <c r="E26" i="13"/>
  <c r="E27" i="13"/>
  <c r="G22" i="13"/>
  <c r="H29" i="13"/>
  <c r="F29" i="13"/>
  <c r="H28" i="13"/>
  <c r="F28" i="13"/>
  <c r="I27" i="13"/>
  <c r="G27" i="13"/>
  <c r="I26" i="13"/>
  <c r="G26" i="13"/>
  <c r="I25" i="13"/>
  <c r="G25" i="13"/>
  <c r="I24" i="13"/>
  <c r="G24" i="13"/>
  <c r="I23" i="13"/>
  <c r="G23" i="13"/>
  <c r="I22" i="13"/>
  <c r="D29" i="13"/>
  <c r="B29" i="13"/>
  <c r="D28" i="13"/>
  <c r="B28" i="13"/>
  <c r="C27" i="13"/>
  <c r="C26" i="13"/>
  <c r="C25" i="13"/>
  <c r="C24" i="13"/>
  <c r="C23" i="13"/>
  <c r="E29" i="13"/>
  <c r="C22" i="13"/>
  <c r="B11" i="13"/>
  <c r="H11" i="13"/>
  <c r="F11" i="13"/>
  <c r="D11" i="13"/>
  <c r="U7" i="13"/>
  <c r="T7" i="13"/>
  <c r="S7" i="13"/>
  <c r="R7" i="13"/>
  <c r="H10" i="13"/>
  <c r="F10" i="13"/>
  <c r="D10" i="13"/>
  <c r="B10" i="13"/>
  <c r="I9" i="13"/>
  <c r="G9" i="13"/>
  <c r="E9" i="13"/>
  <c r="C9" i="13"/>
  <c r="I8" i="13"/>
  <c r="G8" i="13"/>
  <c r="E8" i="13"/>
  <c r="C8" i="13"/>
  <c r="I7" i="13"/>
  <c r="G7" i="13"/>
  <c r="E7" i="13"/>
  <c r="C7" i="13"/>
  <c r="I6" i="13"/>
  <c r="G6" i="13"/>
  <c r="E6" i="13"/>
  <c r="C6" i="13"/>
  <c r="I5" i="13"/>
  <c r="G5" i="13"/>
  <c r="E5" i="13"/>
  <c r="C5" i="13"/>
  <c r="I4" i="13"/>
  <c r="G4" i="13"/>
  <c r="E4" i="13"/>
  <c r="C4" i="13"/>
  <c r="M37" i="12"/>
  <c r="M36" i="12"/>
  <c r="M35" i="12"/>
  <c r="M34" i="12"/>
  <c r="M33" i="12"/>
  <c r="K37" i="12"/>
  <c r="K36" i="12"/>
  <c r="K35" i="12"/>
  <c r="K34" i="12"/>
  <c r="K33" i="12"/>
  <c r="I37" i="12"/>
  <c r="I36" i="12"/>
  <c r="I35" i="12"/>
  <c r="I34" i="12"/>
  <c r="I33" i="12"/>
  <c r="G37" i="12"/>
  <c r="G36" i="12"/>
  <c r="G35" i="12"/>
  <c r="G34" i="12"/>
  <c r="G33" i="12"/>
  <c r="E37" i="12"/>
  <c r="E36" i="12"/>
  <c r="E35" i="12"/>
  <c r="E34" i="12"/>
  <c r="E33" i="12"/>
  <c r="C37" i="12"/>
  <c r="C36" i="12"/>
  <c r="C35" i="12"/>
  <c r="C34" i="12"/>
  <c r="C33" i="12"/>
  <c r="L39" i="12"/>
  <c r="J39" i="12"/>
  <c r="H39" i="12"/>
  <c r="F39" i="12"/>
  <c r="D39" i="12"/>
  <c r="B39" i="12"/>
  <c r="U38" i="12"/>
  <c r="T38" i="12"/>
  <c r="S38" i="12"/>
  <c r="R38" i="12"/>
  <c r="Q38" i="12"/>
  <c r="P38" i="12"/>
  <c r="L38" i="12"/>
  <c r="J38" i="12"/>
  <c r="H38" i="12"/>
  <c r="F38" i="12"/>
  <c r="D38" i="12"/>
  <c r="B38" i="12"/>
  <c r="M24" i="12"/>
  <c r="M23" i="12"/>
  <c r="M22" i="12"/>
  <c r="M21" i="12"/>
  <c r="M20" i="12"/>
  <c r="K24" i="12"/>
  <c r="K23" i="12"/>
  <c r="K22" i="12"/>
  <c r="K21" i="12"/>
  <c r="K20" i="12"/>
  <c r="I24" i="12"/>
  <c r="I23" i="12"/>
  <c r="I22" i="12"/>
  <c r="I21" i="12"/>
  <c r="I20" i="12"/>
  <c r="G24" i="12"/>
  <c r="G23" i="12"/>
  <c r="G22" i="12"/>
  <c r="G21" i="12"/>
  <c r="G20" i="12"/>
  <c r="E20" i="12"/>
  <c r="E24" i="12"/>
  <c r="E23" i="12"/>
  <c r="E22" i="12"/>
  <c r="E21" i="12"/>
  <c r="C24" i="12"/>
  <c r="C23" i="12"/>
  <c r="C22" i="12"/>
  <c r="C26" i="12" s="1"/>
  <c r="C21" i="12"/>
  <c r="C20" i="12"/>
  <c r="C7" i="12"/>
  <c r="C8" i="12"/>
  <c r="C9" i="12"/>
  <c r="C10" i="12"/>
  <c r="C11" i="12"/>
  <c r="U25" i="12"/>
  <c r="T25" i="12"/>
  <c r="S25" i="12"/>
  <c r="R25" i="12"/>
  <c r="Q25" i="12"/>
  <c r="P25" i="12"/>
  <c r="U12" i="12"/>
  <c r="T12" i="12"/>
  <c r="S12" i="12"/>
  <c r="R12" i="12"/>
  <c r="Q12" i="12"/>
  <c r="P12" i="12"/>
  <c r="L26" i="12"/>
  <c r="J26" i="12"/>
  <c r="H26" i="12"/>
  <c r="F26" i="12"/>
  <c r="D26" i="12"/>
  <c r="B26" i="12"/>
  <c r="L25" i="12"/>
  <c r="J25" i="12"/>
  <c r="H25" i="12"/>
  <c r="F25" i="12"/>
  <c r="D25" i="12"/>
  <c r="B25" i="12"/>
  <c r="B13" i="12"/>
  <c r="B12" i="12"/>
  <c r="M11" i="12"/>
  <c r="M10" i="12"/>
  <c r="M9" i="12"/>
  <c r="M8" i="12"/>
  <c r="M7" i="12"/>
  <c r="K11" i="12"/>
  <c r="K10" i="12"/>
  <c r="K9" i="12"/>
  <c r="K8" i="12"/>
  <c r="K7" i="12"/>
  <c r="I11" i="12"/>
  <c r="I10" i="12"/>
  <c r="I9" i="12"/>
  <c r="I8" i="12"/>
  <c r="I7" i="12"/>
  <c r="G11" i="12"/>
  <c r="G10" i="12"/>
  <c r="G9" i="12"/>
  <c r="G8" i="12"/>
  <c r="G7" i="12"/>
  <c r="L13" i="12"/>
  <c r="J13" i="12"/>
  <c r="H13" i="12"/>
  <c r="F13" i="12"/>
  <c r="L12" i="12"/>
  <c r="J12" i="12"/>
  <c r="H12" i="12"/>
  <c r="F12" i="12"/>
  <c r="E11" i="12"/>
  <c r="E10" i="12"/>
  <c r="E9" i="12"/>
  <c r="E8" i="12"/>
  <c r="E7" i="12"/>
  <c r="D13" i="12"/>
  <c r="D12" i="12"/>
  <c r="G208" i="1"/>
  <c r="F208" i="1"/>
  <c r="E208" i="1"/>
  <c r="D208" i="1"/>
  <c r="C208" i="1"/>
  <c r="B208" i="1"/>
  <c r="G195" i="1"/>
  <c r="F195" i="1"/>
  <c r="E195" i="1"/>
  <c r="D195" i="1"/>
  <c r="C195" i="1"/>
  <c r="B195" i="1"/>
  <c r="G182" i="1"/>
  <c r="F182" i="1"/>
  <c r="E182" i="1"/>
  <c r="D182" i="1"/>
  <c r="C182" i="1"/>
  <c r="B182" i="1"/>
  <c r="G169" i="1"/>
  <c r="F169" i="1"/>
  <c r="E169" i="1"/>
  <c r="D169" i="1"/>
  <c r="C169" i="1"/>
  <c r="B169" i="1"/>
  <c r="G156" i="1"/>
  <c r="F156" i="1"/>
  <c r="E156" i="1"/>
  <c r="D156" i="1"/>
  <c r="C156" i="1"/>
  <c r="B156" i="1"/>
  <c r="G143" i="1"/>
  <c r="F143" i="1"/>
  <c r="E143" i="1"/>
  <c r="D143" i="1"/>
  <c r="C143" i="1"/>
  <c r="B143" i="1"/>
  <c r="G130" i="1"/>
  <c r="F130" i="1"/>
  <c r="E130" i="1"/>
  <c r="D130" i="1"/>
  <c r="C130" i="1"/>
  <c r="B130" i="1"/>
  <c r="G117" i="1"/>
  <c r="F117" i="1"/>
  <c r="E117" i="1"/>
  <c r="D117" i="1"/>
  <c r="C117" i="1"/>
  <c r="B117" i="1"/>
  <c r="G104" i="1"/>
  <c r="F104" i="1"/>
  <c r="E104" i="1"/>
  <c r="D104" i="1"/>
  <c r="C104" i="1"/>
  <c r="B104" i="1"/>
  <c r="G91" i="1"/>
  <c r="F91" i="1"/>
  <c r="E91" i="1"/>
  <c r="D91" i="1"/>
  <c r="C91" i="1"/>
  <c r="B91" i="1"/>
  <c r="G78" i="1"/>
  <c r="F78" i="1"/>
  <c r="E78" i="1"/>
  <c r="D78" i="1"/>
  <c r="C78" i="1"/>
  <c r="B78" i="1"/>
  <c r="G65" i="1"/>
  <c r="F65" i="1"/>
  <c r="E65" i="1"/>
  <c r="D65" i="1"/>
  <c r="C65" i="1"/>
  <c r="B65" i="1"/>
  <c r="G52" i="1"/>
  <c r="F52" i="1"/>
  <c r="E52" i="1"/>
  <c r="D52" i="1"/>
  <c r="C52" i="1"/>
  <c r="B52" i="1"/>
  <c r="G39" i="1"/>
  <c r="F39" i="1"/>
  <c r="E39" i="1"/>
  <c r="D39" i="1"/>
  <c r="C39" i="1"/>
  <c r="B39" i="1"/>
  <c r="G26" i="1"/>
  <c r="F26" i="1"/>
  <c r="E26" i="1"/>
  <c r="D26" i="1"/>
  <c r="C26" i="1"/>
  <c r="B26" i="1"/>
  <c r="G13" i="1"/>
  <c r="F13" i="1"/>
  <c r="E13" i="1"/>
  <c r="D13" i="1"/>
  <c r="C13" i="1"/>
  <c r="B13" i="1"/>
  <c r="O207" i="1"/>
  <c r="N207" i="1"/>
  <c r="M207" i="1"/>
  <c r="L207" i="1"/>
  <c r="K207" i="1"/>
  <c r="J207" i="1"/>
  <c r="O194" i="1"/>
  <c r="N194" i="1"/>
  <c r="M194" i="1"/>
  <c r="L194" i="1"/>
  <c r="K194" i="1"/>
  <c r="J194" i="1"/>
  <c r="O181" i="1"/>
  <c r="N181" i="1"/>
  <c r="M181" i="1"/>
  <c r="L181" i="1"/>
  <c r="K181" i="1"/>
  <c r="J181" i="1"/>
  <c r="O168" i="1"/>
  <c r="N168" i="1"/>
  <c r="M168" i="1"/>
  <c r="L168" i="1"/>
  <c r="K168" i="1"/>
  <c r="J168" i="1"/>
  <c r="O155" i="1"/>
  <c r="N155" i="1"/>
  <c r="M155" i="1"/>
  <c r="L155" i="1"/>
  <c r="K155" i="1"/>
  <c r="J155" i="1"/>
  <c r="O142" i="1"/>
  <c r="N142" i="1"/>
  <c r="M142" i="1"/>
  <c r="L142" i="1"/>
  <c r="K142" i="1"/>
  <c r="J142" i="1"/>
  <c r="O129" i="1"/>
  <c r="N129" i="1"/>
  <c r="M129" i="1"/>
  <c r="L129" i="1"/>
  <c r="K129" i="1"/>
  <c r="J129" i="1"/>
  <c r="O116" i="1"/>
  <c r="N116" i="1"/>
  <c r="M116" i="1"/>
  <c r="L116" i="1"/>
  <c r="K116" i="1"/>
  <c r="J116" i="1"/>
  <c r="O103" i="1"/>
  <c r="N103" i="1"/>
  <c r="M103" i="1"/>
  <c r="L103" i="1"/>
  <c r="K103" i="1"/>
  <c r="J103" i="1"/>
  <c r="O90" i="1"/>
  <c r="N90" i="1"/>
  <c r="M90" i="1"/>
  <c r="L90" i="1"/>
  <c r="K90" i="1"/>
  <c r="J90" i="1"/>
  <c r="O77" i="1"/>
  <c r="N77" i="1"/>
  <c r="M77" i="1"/>
  <c r="L77" i="1"/>
  <c r="K77" i="1"/>
  <c r="J77" i="1"/>
  <c r="O64" i="1"/>
  <c r="N64" i="1"/>
  <c r="M64" i="1"/>
  <c r="L64" i="1"/>
  <c r="K64" i="1"/>
  <c r="J64" i="1"/>
  <c r="O51" i="1"/>
  <c r="N51" i="1"/>
  <c r="M51" i="1"/>
  <c r="L51" i="1"/>
  <c r="K51" i="1"/>
  <c r="J51" i="1"/>
  <c r="O38" i="1"/>
  <c r="N38" i="1"/>
  <c r="M38" i="1"/>
  <c r="L38" i="1"/>
  <c r="K38" i="1"/>
  <c r="J38" i="1"/>
  <c r="O25" i="1"/>
  <c r="N25" i="1"/>
  <c r="M25" i="1"/>
  <c r="L25" i="1"/>
  <c r="K25" i="1"/>
  <c r="J25" i="1"/>
  <c r="O12" i="1"/>
  <c r="N12" i="1"/>
  <c r="M12" i="1"/>
  <c r="L12" i="1"/>
  <c r="K12" i="1"/>
  <c r="J12" i="1"/>
  <c r="Z28" i="8"/>
  <c r="Y28" i="8"/>
  <c r="X28" i="8"/>
  <c r="W28" i="8"/>
  <c r="V28" i="8"/>
  <c r="U28" i="8"/>
  <c r="M28" i="8"/>
  <c r="M27" i="8"/>
  <c r="M26" i="8"/>
  <c r="M25" i="8"/>
  <c r="M24" i="8"/>
  <c r="M30" i="8" s="1"/>
  <c r="K28" i="8"/>
  <c r="K30" i="8" s="1"/>
  <c r="K27" i="8"/>
  <c r="K26" i="8"/>
  <c r="K25" i="8"/>
  <c r="K24" i="8"/>
  <c r="I28" i="8"/>
  <c r="I27" i="8"/>
  <c r="I26" i="8"/>
  <c r="I25" i="8"/>
  <c r="I24" i="8"/>
  <c r="I30" i="8" s="1"/>
  <c r="G28" i="8"/>
  <c r="G27" i="8"/>
  <c r="G26" i="8"/>
  <c r="G25" i="8"/>
  <c r="G24" i="8"/>
  <c r="E28" i="8"/>
  <c r="E27" i="8"/>
  <c r="E26" i="8"/>
  <c r="E25" i="8"/>
  <c r="E24" i="8"/>
  <c r="E30" i="8" s="1"/>
  <c r="G29" i="8"/>
  <c r="L30" i="8"/>
  <c r="J30" i="8"/>
  <c r="H30" i="8"/>
  <c r="G30" i="8"/>
  <c r="F30" i="8"/>
  <c r="D30" i="8"/>
  <c r="L29" i="8"/>
  <c r="J29" i="8"/>
  <c r="I29" i="8"/>
  <c r="H29" i="8"/>
  <c r="F29" i="8"/>
  <c r="E29" i="8"/>
  <c r="D29" i="8"/>
  <c r="C30" i="8"/>
  <c r="B30" i="8"/>
  <c r="B29" i="8"/>
  <c r="C29" i="8"/>
  <c r="C28" i="8"/>
  <c r="C27" i="8"/>
  <c r="C26" i="8"/>
  <c r="C25" i="8"/>
  <c r="C24" i="8"/>
  <c r="G29" i="13" l="1"/>
  <c r="C28" i="13"/>
  <c r="I29" i="13"/>
  <c r="G28" i="13"/>
  <c r="I28" i="13"/>
  <c r="C29" i="13"/>
  <c r="E28" i="13"/>
  <c r="G11" i="13"/>
  <c r="E11" i="13"/>
  <c r="I11" i="13"/>
  <c r="C11" i="13"/>
  <c r="C10" i="13"/>
  <c r="E10" i="13"/>
  <c r="G10" i="13"/>
  <c r="I10" i="13"/>
  <c r="E39" i="12"/>
  <c r="K39" i="12"/>
  <c r="I39" i="12"/>
  <c r="G39" i="12"/>
  <c r="C39" i="12"/>
  <c r="I26" i="12"/>
  <c r="G26" i="12"/>
  <c r="I38" i="12"/>
  <c r="E25" i="12"/>
  <c r="M39" i="12"/>
  <c r="K38" i="12"/>
  <c r="G13" i="12"/>
  <c r="M26" i="12"/>
  <c r="K26" i="12"/>
  <c r="I25" i="12"/>
  <c r="C38" i="12"/>
  <c r="E38" i="12"/>
  <c r="G38" i="12"/>
  <c r="M38" i="12"/>
  <c r="C13" i="12"/>
  <c r="C12" i="12"/>
  <c r="E12" i="12"/>
  <c r="K25" i="12"/>
  <c r="I13" i="12"/>
  <c r="G12" i="12"/>
  <c r="E13" i="12"/>
  <c r="C25" i="12"/>
  <c r="E26" i="12"/>
  <c r="G25" i="12"/>
  <c r="M25" i="12"/>
  <c r="K13" i="12"/>
  <c r="I12" i="12"/>
  <c r="M13" i="12"/>
  <c r="M12" i="12"/>
  <c r="K12" i="12"/>
  <c r="M29" i="8"/>
  <c r="K29" i="8"/>
  <c r="Z9" i="8" l="1"/>
  <c r="Y9" i="8"/>
  <c r="X9" i="8"/>
  <c r="W9" i="8"/>
  <c r="V9" i="8"/>
  <c r="U9" i="8"/>
  <c r="M14" i="8"/>
  <c r="M13" i="8"/>
  <c r="M12" i="8"/>
  <c r="M11" i="8"/>
  <c r="M10" i="8"/>
  <c r="M9" i="8"/>
  <c r="M8" i="8"/>
  <c r="M7" i="8"/>
  <c r="M6" i="8"/>
  <c r="M5" i="8"/>
  <c r="K14" i="8"/>
  <c r="K13" i="8"/>
  <c r="K12" i="8"/>
  <c r="K11" i="8"/>
  <c r="K10" i="8"/>
  <c r="K9" i="8"/>
  <c r="K8" i="8"/>
  <c r="K7" i="8"/>
  <c r="K6" i="8"/>
  <c r="K5" i="8"/>
  <c r="I14" i="8"/>
  <c r="I13" i="8"/>
  <c r="I12" i="8"/>
  <c r="I11" i="8"/>
  <c r="I10" i="8"/>
  <c r="I9" i="8"/>
  <c r="I8" i="8"/>
  <c r="I7" i="8"/>
  <c r="I6" i="8"/>
  <c r="I5" i="8"/>
  <c r="G14" i="8"/>
  <c r="G13" i="8"/>
  <c r="G12" i="8"/>
  <c r="G11" i="8"/>
  <c r="G10" i="8"/>
  <c r="G9" i="8"/>
  <c r="G8" i="8"/>
  <c r="G7" i="8"/>
  <c r="G6" i="8"/>
  <c r="G5" i="8"/>
  <c r="E14" i="8"/>
  <c r="E13" i="8"/>
  <c r="E12" i="8"/>
  <c r="E11" i="8"/>
  <c r="E10" i="8"/>
  <c r="E9" i="8"/>
  <c r="E8" i="8"/>
  <c r="E7" i="8"/>
  <c r="E6" i="8"/>
  <c r="E5" i="8"/>
  <c r="E16" i="8" s="1"/>
  <c r="L16" i="8"/>
  <c r="J16" i="8"/>
  <c r="H16" i="8"/>
  <c r="F16" i="8"/>
  <c r="D16" i="8"/>
  <c r="L15" i="8"/>
  <c r="J15" i="8"/>
  <c r="H15" i="8"/>
  <c r="F15" i="8"/>
  <c r="D15" i="8"/>
  <c r="C14" i="8"/>
  <c r="C13" i="8"/>
  <c r="C12" i="8"/>
  <c r="C11" i="8"/>
  <c r="C10" i="8"/>
  <c r="C9" i="8"/>
  <c r="C8" i="8"/>
  <c r="C7" i="8"/>
  <c r="C6" i="8"/>
  <c r="C5" i="8"/>
  <c r="C16" i="8" s="1"/>
  <c r="B16" i="8"/>
  <c r="B15" i="8"/>
  <c r="Q12" i="9"/>
  <c r="P12" i="9"/>
  <c r="O12" i="9"/>
  <c r="N12" i="9"/>
  <c r="M12" i="9"/>
  <c r="L12" i="9"/>
  <c r="K12" i="9"/>
  <c r="J12" i="9"/>
  <c r="I12" i="9"/>
  <c r="H12" i="9"/>
  <c r="G12" i="9"/>
  <c r="F12" i="9"/>
  <c r="E12" i="9"/>
  <c r="D12" i="9"/>
  <c r="C12" i="9"/>
  <c r="B12" i="9"/>
  <c r="B7" i="7"/>
  <c r="B8" i="7"/>
  <c r="E32" i="4"/>
  <c r="E11" i="4"/>
  <c r="C11" i="4"/>
  <c r="B11" i="4"/>
  <c r="C12" i="6"/>
  <c r="B12" i="6"/>
  <c r="B15" i="3"/>
  <c r="Q31" i="5"/>
  <c r="P31" i="5"/>
  <c r="O31" i="5"/>
  <c r="N31" i="5"/>
  <c r="M31" i="5"/>
  <c r="L31" i="5"/>
  <c r="K31" i="5"/>
  <c r="J31" i="5"/>
  <c r="I31" i="5"/>
  <c r="H31" i="5"/>
  <c r="G31" i="5"/>
  <c r="F31" i="5"/>
  <c r="E31" i="5"/>
  <c r="D31" i="5"/>
  <c r="C31" i="5"/>
  <c r="B31" i="5"/>
  <c r="B12" i="5"/>
  <c r="C12" i="5"/>
  <c r="D11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U55" i="9"/>
  <c r="T55" i="9"/>
  <c r="S55" i="9"/>
  <c r="R55" i="9"/>
  <c r="Q55" i="9"/>
  <c r="P55" i="9"/>
  <c r="U27" i="9"/>
  <c r="T27" i="9"/>
  <c r="S27" i="9"/>
  <c r="R27" i="9"/>
  <c r="Q27" i="9"/>
  <c r="P27" i="9"/>
  <c r="C5" i="9"/>
  <c r="AG11" i="9"/>
  <c r="AF11" i="9"/>
  <c r="AE11" i="9"/>
  <c r="AD11" i="9"/>
  <c r="AC11" i="9"/>
  <c r="AB11" i="9"/>
  <c r="AA11" i="9"/>
  <c r="Z11" i="9"/>
  <c r="D14" i="3"/>
  <c r="D15" i="3"/>
  <c r="P11" i="9"/>
  <c r="N11" i="9"/>
  <c r="L11" i="9"/>
  <c r="J11" i="9"/>
  <c r="H11" i="9"/>
  <c r="F11" i="9"/>
  <c r="D11" i="9"/>
  <c r="B11" i="9"/>
  <c r="Q10" i="9"/>
  <c r="O10" i="9"/>
  <c r="M10" i="9"/>
  <c r="K10" i="9"/>
  <c r="I10" i="9"/>
  <c r="G10" i="9"/>
  <c r="E10" i="9"/>
  <c r="C10" i="9"/>
  <c r="Q9" i="9"/>
  <c r="O9" i="9"/>
  <c r="M9" i="9"/>
  <c r="K9" i="9"/>
  <c r="I9" i="9"/>
  <c r="G9" i="9"/>
  <c r="E9" i="9"/>
  <c r="C9" i="9"/>
  <c r="Q8" i="9"/>
  <c r="O8" i="9"/>
  <c r="M8" i="9"/>
  <c r="K8" i="9"/>
  <c r="I8" i="9"/>
  <c r="G8" i="9"/>
  <c r="E8" i="9"/>
  <c r="C8" i="9"/>
  <c r="Q7" i="9"/>
  <c r="O7" i="9"/>
  <c r="M7" i="9"/>
  <c r="K7" i="9"/>
  <c r="I7" i="9"/>
  <c r="G7" i="9"/>
  <c r="E7" i="9"/>
  <c r="C7" i="9"/>
  <c r="Q6" i="9"/>
  <c r="O6" i="9"/>
  <c r="M6" i="9"/>
  <c r="K6" i="9"/>
  <c r="I6" i="9"/>
  <c r="G6" i="9"/>
  <c r="E6" i="9"/>
  <c r="C6" i="9"/>
  <c r="Q5" i="9"/>
  <c r="O5" i="9"/>
  <c r="M5" i="9"/>
  <c r="M11" i="9" s="1"/>
  <c r="K5" i="9"/>
  <c r="I5" i="9"/>
  <c r="G5" i="9"/>
  <c r="E5" i="9"/>
  <c r="E11" i="9" s="1"/>
  <c r="Y15" i="7"/>
  <c r="X15" i="7"/>
  <c r="W15" i="7"/>
  <c r="V15" i="7"/>
  <c r="U15" i="7"/>
  <c r="T15" i="7"/>
  <c r="S15" i="7"/>
  <c r="R15" i="7"/>
  <c r="Q15" i="7"/>
  <c r="P15" i="7"/>
  <c r="O15" i="7"/>
  <c r="AE47" i="4"/>
  <c r="AD47" i="4"/>
  <c r="AC47" i="4"/>
  <c r="AB47" i="4"/>
  <c r="AE38" i="4"/>
  <c r="AD38" i="4"/>
  <c r="AC38" i="4"/>
  <c r="AB38" i="4"/>
  <c r="AE29" i="4"/>
  <c r="AD29" i="4"/>
  <c r="AC29" i="4"/>
  <c r="AB29" i="4"/>
  <c r="X32" i="4"/>
  <c r="V32" i="4"/>
  <c r="T32" i="4"/>
  <c r="R32" i="4"/>
  <c r="X31" i="4"/>
  <c r="V31" i="4"/>
  <c r="T31" i="4"/>
  <c r="R31" i="4"/>
  <c r="Y30" i="4"/>
  <c r="W30" i="4"/>
  <c r="U30" i="4"/>
  <c r="S30" i="4"/>
  <c r="Y29" i="4"/>
  <c r="W29" i="4"/>
  <c r="U29" i="4"/>
  <c r="S29" i="4"/>
  <c r="Y28" i="4"/>
  <c r="W28" i="4"/>
  <c r="U28" i="4"/>
  <c r="S28" i="4"/>
  <c r="Y27" i="4"/>
  <c r="Y32" i="4" s="1"/>
  <c r="W27" i="4"/>
  <c r="U27" i="4"/>
  <c r="U31" i="4" s="1"/>
  <c r="S27" i="4"/>
  <c r="S32" i="4" s="1"/>
  <c r="P32" i="4"/>
  <c r="N32" i="4"/>
  <c r="L32" i="4"/>
  <c r="J32" i="4"/>
  <c r="H32" i="4"/>
  <c r="F32" i="4"/>
  <c r="D32" i="4"/>
  <c r="B32" i="4"/>
  <c r="P31" i="4"/>
  <c r="N31" i="4"/>
  <c r="L31" i="4"/>
  <c r="J31" i="4"/>
  <c r="H31" i="4"/>
  <c r="F31" i="4"/>
  <c r="D31" i="4"/>
  <c r="B31" i="4"/>
  <c r="Q30" i="4"/>
  <c r="O30" i="4"/>
  <c r="M30" i="4"/>
  <c r="K30" i="4"/>
  <c r="I30" i="4"/>
  <c r="G30" i="4"/>
  <c r="E30" i="4"/>
  <c r="C30" i="4"/>
  <c r="Q29" i="4"/>
  <c r="O29" i="4"/>
  <c r="M29" i="4"/>
  <c r="K29" i="4"/>
  <c r="I29" i="4"/>
  <c r="G29" i="4"/>
  <c r="E29" i="4"/>
  <c r="C29" i="4"/>
  <c r="Q28" i="4"/>
  <c r="O28" i="4"/>
  <c r="M28" i="4"/>
  <c r="K28" i="4"/>
  <c r="I28" i="4"/>
  <c r="G28" i="4"/>
  <c r="E28" i="4"/>
  <c r="C28" i="4"/>
  <c r="Q27" i="4"/>
  <c r="Q32" i="4" s="1"/>
  <c r="O27" i="4"/>
  <c r="O31" i="4" s="1"/>
  <c r="M27" i="4"/>
  <c r="K27" i="4"/>
  <c r="I27" i="4"/>
  <c r="G27" i="4"/>
  <c r="E27" i="4"/>
  <c r="C27" i="4"/>
  <c r="C31" i="4" s="1"/>
  <c r="Q9" i="4"/>
  <c r="Q8" i="4"/>
  <c r="Q7" i="4"/>
  <c r="Q6" i="4"/>
  <c r="O9" i="4"/>
  <c r="O8" i="4"/>
  <c r="O7" i="4"/>
  <c r="O6" i="4"/>
  <c r="M9" i="4"/>
  <c r="M8" i="4"/>
  <c r="M7" i="4"/>
  <c r="M6" i="4"/>
  <c r="K9" i="4"/>
  <c r="K8" i="4"/>
  <c r="K7" i="4"/>
  <c r="K6" i="4"/>
  <c r="AE17" i="4"/>
  <c r="AD17" i="4"/>
  <c r="AC17" i="4"/>
  <c r="AB17" i="4"/>
  <c r="AE8" i="4"/>
  <c r="AD8" i="4"/>
  <c r="AC8" i="4"/>
  <c r="AB8" i="4"/>
  <c r="P11" i="4"/>
  <c r="P10" i="4"/>
  <c r="N11" i="4"/>
  <c r="N10" i="4"/>
  <c r="L11" i="4"/>
  <c r="L10" i="4"/>
  <c r="J11" i="4"/>
  <c r="J10" i="4"/>
  <c r="H11" i="4"/>
  <c r="H10" i="4"/>
  <c r="F11" i="4"/>
  <c r="F10" i="4"/>
  <c r="D11" i="4"/>
  <c r="D10" i="4"/>
  <c r="B10" i="4"/>
  <c r="I9" i="4"/>
  <c r="I8" i="4"/>
  <c r="I7" i="4"/>
  <c r="I6" i="4"/>
  <c r="G9" i="4"/>
  <c r="G8" i="4"/>
  <c r="G7" i="4"/>
  <c r="G6" i="4"/>
  <c r="E9" i="4"/>
  <c r="E8" i="4"/>
  <c r="E7" i="4"/>
  <c r="E6" i="4"/>
  <c r="C9" i="4"/>
  <c r="C8" i="4"/>
  <c r="C7" i="4"/>
  <c r="C6" i="4"/>
  <c r="I16" i="8" l="1"/>
  <c r="C15" i="8"/>
  <c r="M16" i="8"/>
  <c r="K15" i="8"/>
  <c r="I15" i="8"/>
  <c r="M15" i="8"/>
  <c r="K16" i="8"/>
  <c r="G15" i="8"/>
  <c r="G16" i="8"/>
  <c r="E15" i="8"/>
  <c r="C11" i="9"/>
  <c r="G11" i="9"/>
  <c r="K11" i="9"/>
  <c r="O11" i="9"/>
  <c r="I11" i="9"/>
  <c r="Q11" i="9"/>
  <c r="W31" i="4"/>
  <c r="U32" i="4"/>
  <c r="S31" i="4"/>
  <c r="Q31" i="4"/>
  <c r="M31" i="4"/>
  <c r="K32" i="4"/>
  <c r="Y31" i="4"/>
  <c r="W32" i="4"/>
  <c r="I31" i="4"/>
  <c r="I32" i="4"/>
  <c r="G31" i="4"/>
  <c r="E31" i="4"/>
  <c r="K31" i="4"/>
  <c r="G32" i="4"/>
  <c r="M32" i="4"/>
  <c r="C32" i="4"/>
  <c r="O32" i="4"/>
  <c r="S17" i="6" l="1"/>
  <c r="R17" i="6"/>
  <c r="Q17" i="6"/>
  <c r="P17" i="6"/>
  <c r="S8" i="6"/>
  <c r="R8" i="6"/>
  <c r="Q8" i="6"/>
  <c r="P8" i="6"/>
  <c r="I19" i="10"/>
  <c r="I16" i="10"/>
  <c r="H11" i="10"/>
  <c r="I17" i="10"/>
  <c r="I18" i="10"/>
  <c r="I14" i="10"/>
  <c r="H12" i="10"/>
  <c r="I12" i="10"/>
  <c r="I11" i="10"/>
  <c r="I15" i="10"/>
  <c r="L6" i="10"/>
  <c r="L7" i="10"/>
  <c r="L8" i="10"/>
  <c r="K8" i="10"/>
  <c r="K7" i="10"/>
  <c r="K6" i="10"/>
  <c r="K5" i="10"/>
  <c r="L5" i="10"/>
  <c r="L4" i="10"/>
  <c r="J5" i="10"/>
  <c r="J4" i="10"/>
  <c r="H9" i="10"/>
  <c r="J6" i="10"/>
  <c r="J7" i="10"/>
  <c r="J8" i="10"/>
  <c r="J9" i="10"/>
  <c r="I9" i="10"/>
  <c r="T12" i="3"/>
  <c r="S12" i="3"/>
  <c r="R12" i="3"/>
  <c r="Q12" i="3"/>
  <c r="P12" i="3"/>
  <c r="O12" i="3"/>
  <c r="N12" i="3"/>
  <c r="M12" i="3"/>
  <c r="Q30" i="5"/>
  <c r="P30" i="5"/>
  <c r="O30" i="5"/>
  <c r="N30" i="5"/>
  <c r="M30" i="5"/>
  <c r="L30" i="5"/>
  <c r="K30" i="5"/>
  <c r="J30" i="5"/>
  <c r="I30" i="5"/>
  <c r="H30" i="5"/>
  <c r="G30" i="5"/>
  <c r="F30" i="5"/>
  <c r="E30" i="5"/>
  <c r="D30" i="5"/>
  <c r="C30" i="5"/>
  <c r="B30" i="5"/>
  <c r="Q29" i="5"/>
  <c r="Q28" i="5"/>
  <c r="Q27" i="5"/>
  <c r="Q26" i="5"/>
  <c r="Q25" i="5"/>
  <c r="Q24" i="5"/>
  <c r="O29" i="5"/>
  <c r="O28" i="5"/>
  <c r="O27" i="5"/>
  <c r="O26" i="5"/>
  <c r="O25" i="5"/>
  <c r="O24" i="5"/>
  <c r="M29" i="5"/>
  <c r="M28" i="5"/>
  <c r="M27" i="5"/>
  <c r="M26" i="5"/>
  <c r="M25" i="5"/>
  <c r="M24" i="5"/>
  <c r="K29" i="5"/>
  <c r="K28" i="5"/>
  <c r="K27" i="5"/>
  <c r="K26" i="5"/>
  <c r="K25" i="5"/>
  <c r="K24" i="5"/>
  <c r="I29" i="5"/>
  <c r="I28" i="5"/>
  <c r="I27" i="5"/>
  <c r="I26" i="5"/>
  <c r="I25" i="5"/>
  <c r="I24" i="5"/>
  <c r="G29" i="5"/>
  <c r="G28" i="5"/>
  <c r="G27" i="5"/>
  <c r="G26" i="5"/>
  <c r="G25" i="5"/>
  <c r="G24" i="5"/>
  <c r="E29" i="5"/>
  <c r="E28" i="5"/>
  <c r="E27" i="5"/>
  <c r="E26" i="5"/>
  <c r="E25" i="5"/>
  <c r="E24" i="5"/>
  <c r="C29" i="5"/>
  <c r="C28" i="5"/>
  <c r="C27" i="5"/>
  <c r="C26" i="5"/>
  <c r="C25" i="5"/>
  <c r="C24" i="5"/>
  <c r="Y11" i="5"/>
  <c r="P11" i="5"/>
  <c r="N11" i="5"/>
  <c r="L11" i="5"/>
  <c r="J11" i="5"/>
  <c r="H11" i="5"/>
  <c r="F11" i="5"/>
  <c r="Q5" i="5"/>
  <c r="Q6" i="5"/>
  <c r="Q7" i="5"/>
  <c r="Q8" i="5"/>
  <c r="Q9" i="5"/>
  <c r="Q10" i="5"/>
  <c r="Q11" i="5"/>
  <c r="O5" i="5"/>
  <c r="O6" i="5"/>
  <c r="O7" i="5"/>
  <c r="O8" i="5"/>
  <c r="O9" i="5"/>
  <c r="O10" i="5"/>
  <c r="O11" i="5"/>
  <c r="M5" i="5"/>
  <c r="M6" i="5"/>
  <c r="M7" i="5"/>
  <c r="M8" i="5"/>
  <c r="M9" i="5"/>
  <c r="M10" i="5"/>
  <c r="M11" i="5"/>
  <c r="K5" i="5"/>
  <c r="K6" i="5"/>
  <c r="K7" i="5"/>
  <c r="K8" i="5"/>
  <c r="K9" i="5"/>
  <c r="K10" i="5"/>
  <c r="K11" i="5"/>
  <c r="I5" i="5"/>
  <c r="I6" i="5"/>
  <c r="I7" i="5"/>
  <c r="I8" i="5"/>
  <c r="I9" i="5"/>
  <c r="I10" i="5"/>
  <c r="I11" i="5"/>
  <c r="G5" i="5"/>
  <c r="G6" i="5"/>
  <c r="G7" i="5"/>
  <c r="G8" i="5"/>
  <c r="G9" i="5"/>
  <c r="G10" i="5"/>
  <c r="G11" i="5"/>
  <c r="E5" i="5"/>
  <c r="E6" i="5"/>
  <c r="E7" i="5"/>
  <c r="E8" i="5"/>
  <c r="E9" i="5"/>
  <c r="E10" i="5"/>
  <c r="E11" i="5"/>
  <c r="B11" i="5"/>
  <c r="C5" i="5"/>
  <c r="C6" i="5"/>
  <c r="C7" i="5"/>
  <c r="C8" i="5"/>
  <c r="C9" i="5"/>
  <c r="C10" i="5"/>
  <c r="C11" i="5"/>
  <c r="AF30" i="5"/>
  <c r="AE30" i="5"/>
  <c r="AD30" i="5"/>
  <c r="AC30" i="5"/>
  <c r="AB30" i="5"/>
  <c r="AA30" i="5"/>
  <c r="Z30" i="5"/>
  <c r="Y30" i="5"/>
  <c r="AF11" i="5"/>
  <c r="AE11" i="5"/>
  <c r="AD11" i="5"/>
  <c r="AC11" i="5"/>
  <c r="AB11" i="5"/>
  <c r="AA11" i="5"/>
  <c r="Z11" i="5"/>
  <c r="G41" i="9"/>
  <c r="F41" i="9"/>
  <c r="E41" i="9"/>
  <c r="D41" i="9"/>
  <c r="C41" i="9"/>
  <c r="G40" i="9"/>
  <c r="F40" i="9"/>
  <c r="E40" i="9"/>
  <c r="D40" i="9"/>
  <c r="C40" i="9"/>
  <c r="B41" i="9"/>
  <c r="B40" i="9"/>
  <c r="G62" i="9"/>
  <c r="F62" i="9"/>
  <c r="E62" i="9"/>
  <c r="D62" i="9"/>
  <c r="C62" i="9"/>
  <c r="G61" i="9"/>
  <c r="F61" i="9"/>
  <c r="E61" i="9"/>
  <c r="D61" i="9"/>
  <c r="C61" i="9"/>
  <c r="B62" i="9"/>
  <c r="B61" i="9"/>
  <c r="Q11" i="4"/>
  <c r="O11" i="4"/>
  <c r="M11" i="4"/>
  <c r="K11" i="4"/>
  <c r="I11" i="4"/>
  <c r="G11" i="4"/>
  <c r="Q10" i="4"/>
  <c r="O10" i="4"/>
  <c r="M10" i="4"/>
  <c r="K10" i="4"/>
  <c r="I10" i="4"/>
  <c r="G10" i="4"/>
  <c r="C10" i="4"/>
  <c r="E10" i="4"/>
  <c r="G155" i="1"/>
  <c r="F155" i="1"/>
  <c r="E155" i="1"/>
  <c r="D155" i="1"/>
  <c r="C155" i="1"/>
  <c r="B155" i="1"/>
  <c r="G142" i="1"/>
  <c r="F142" i="1"/>
  <c r="E142" i="1"/>
  <c r="D142" i="1"/>
  <c r="C142" i="1"/>
  <c r="B142" i="1"/>
  <c r="G129" i="1"/>
  <c r="F129" i="1"/>
  <c r="E129" i="1"/>
  <c r="D129" i="1"/>
  <c r="C129" i="1"/>
  <c r="B129" i="1"/>
  <c r="G116" i="1"/>
  <c r="F116" i="1"/>
  <c r="E116" i="1"/>
  <c r="D116" i="1"/>
  <c r="C116" i="1"/>
  <c r="B116" i="1"/>
  <c r="G103" i="1"/>
  <c r="F103" i="1"/>
  <c r="E103" i="1"/>
  <c r="D103" i="1"/>
  <c r="C103" i="1"/>
  <c r="B103" i="1"/>
  <c r="G90" i="1"/>
  <c r="F90" i="1"/>
  <c r="E90" i="1"/>
  <c r="D90" i="1"/>
  <c r="C90" i="1"/>
  <c r="B90" i="1"/>
  <c r="G77" i="1"/>
  <c r="F77" i="1"/>
  <c r="E77" i="1"/>
  <c r="D77" i="1"/>
  <c r="C77" i="1"/>
  <c r="B77" i="1"/>
  <c r="G207" i="1"/>
  <c r="F207" i="1"/>
  <c r="E207" i="1"/>
  <c r="D207" i="1"/>
  <c r="C207" i="1"/>
  <c r="B207" i="1"/>
  <c r="E194" i="1"/>
  <c r="G194" i="1"/>
  <c r="F194" i="1"/>
  <c r="D194" i="1"/>
  <c r="C194" i="1"/>
  <c r="B194" i="1"/>
  <c r="D181" i="1"/>
  <c r="G181" i="1"/>
  <c r="F181" i="1"/>
  <c r="E181" i="1"/>
  <c r="C181" i="1"/>
  <c r="B181" i="1"/>
  <c r="D168" i="1"/>
  <c r="G168" i="1"/>
  <c r="F168" i="1"/>
  <c r="E168" i="1"/>
  <c r="C168" i="1"/>
  <c r="B168" i="1"/>
  <c r="E64" i="1"/>
  <c r="G64" i="1"/>
  <c r="F64" i="1"/>
  <c r="D64" i="1"/>
  <c r="C64" i="1"/>
  <c r="B64" i="1"/>
  <c r="G51" i="1"/>
  <c r="F51" i="1"/>
  <c r="E51" i="1"/>
  <c r="D51" i="1"/>
  <c r="C51" i="1"/>
  <c r="B51" i="1"/>
  <c r="G38" i="1"/>
  <c r="F38" i="1"/>
  <c r="E38" i="1"/>
  <c r="D38" i="1"/>
  <c r="C38" i="1"/>
  <c r="B38" i="1"/>
  <c r="G25" i="1"/>
  <c r="F25" i="1"/>
  <c r="E25" i="1"/>
  <c r="D25" i="1"/>
  <c r="C25" i="1"/>
  <c r="B25" i="1"/>
  <c r="B12" i="1"/>
  <c r="G12" i="1"/>
  <c r="F12" i="1"/>
  <c r="E12" i="1"/>
  <c r="D12" i="1"/>
  <c r="C12" i="1"/>
  <c r="M12" i="6"/>
  <c r="L12" i="6"/>
  <c r="K12" i="6"/>
  <c r="M11" i="6"/>
  <c r="L11" i="6"/>
  <c r="K11" i="6"/>
  <c r="I12" i="6"/>
  <c r="H12" i="6"/>
  <c r="G12" i="6"/>
  <c r="F12" i="6"/>
  <c r="E12" i="6"/>
  <c r="D12" i="6"/>
  <c r="I11" i="6"/>
  <c r="H11" i="6"/>
  <c r="G11" i="6"/>
  <c r="F11" i="6"/>
  <c r="E11" i="6"/>
  <c r="D11" i="6"/>
  <c r="C11" i="6"/>
  <c r="B11" i="6"/>
  <c r="J12" i="6"/>
  <c r="J11" i="6"/>
  <c r="L8" i="7"/>
  <c r="K8" i="7"/>
  <c r="J8" i="7"/>
  <c r="I8" i="7"/>
  <c r="H8" i="7"/>
  <c r="G8" i="7"/>
  <c r="F8" i="7"/>
  <c r="E8" i="7"/>
  <c r="D8" i="7"/>
  <c r="C8" i="7"/>
  <c r="L7" i="7"/>
  <c r="K7" i="7"/>
  <c r="J7" i="7"/>
  <c r="I7" i="7"/>
  <c r="H7" i="7"/>
  <c r="G7" i="7"/>
  <c r="F7" i="7"/>
  <c r="E7" i="7"/>
  <c r="D7" i="7"/>
  <c r="C7" i="7"/>
  <c r="D9" i="10"/>
  <c r="E4" i="10"/>
  <c r="E5" i="10"/>
  <c r="E6" i="10"/>
  <c r="E7" i="10"/>
  <c r="E8" i="10"/>
  <c r="E9" i="10"/>
  <c r="B9" i="10"/>
  <c r="C4" i="10"/>
  <c r="C5" i="10"/>
  <c r="C6" i="10"/>
  <c r="C7" i="10"/>
  <c r="C8" i="10"/>
  <c r="C9" i="10"/>
  <c r="B14" i="3"/>
  <c r="C14" i="3"/>
  <c r="C15" i="3"/>
  <c r="E14" i="3"/>
  <c r="E15" i="3"/>
  <c r="F14" i="3"/>
  <c r="G14" i="3"/>
  <c r="F15" i="3"/>
  <c r="G15" i="3"/>
  <c r="H14" i="3"/>
  <c r="I14" i="3"/>
  <c r="H15" i="3"/>
  <c r="I15" i="3"/>
</calcChain>
</file>

<file path=xl/sharedStrings.xml><?xml version="1.0" encoding="utf-8"?>
<sst xmlns="http://schemas.openxmlformats.org/spreadsheetml/2006/main" count="2892" uniqueCount="252">
  <si>
    <t xml:space="preserve">n-Hexyl glucosinolate </t>
  </si>
  <si>
    <t>n-Heptyl glucosinolate</t>
  </si>
  <si>
    <t>3-(methylthio)propyl glucosinolate</t>
  </si>
  <si>
    <t>7-(methylthio)heptyl glucosinolate</t>
  </si>
  <si>
    <t>8-(methylsulfonyl)octyl glucosinolate</t>
  </si>
  <si>
    <t xml:space="preserve">1-methoxy-3-indolylmethyl glucosinolate </t>
  </si>
  <si>
    <t xml:space="preserve">4-methoxy-3-indolylmethyl glucosinolate </t>
  </si>
  <si>
    <t>Wild type</t>
  </si>
  <si>
    <t>genotype</t>
  </si>
  <si>
    <t>treatment</t>
  </si>
  <si>
    <t>mock</t>
  </si>
  <si>
    <t>JA</t>
  </si>
  <si>
    <t>myb47,95</t>
  </si>
  <si>
    <t>myc2,3,4</t>
  </si>
  <si>
    <t>5-(methylthio)pentyl glucosinolate</t>
  </si>
  <si>
    <t>6-(methylthio)hexyl glucosinolate</t>
  </si>
  <si>
    <t>8-(methylthio)octyl glucosinolate</t>
  </si>
  <si>
    <t>3-(methylsulfinyl)propyl glucosinolate</t>
  </si>
  <si>
    <t>4-(methylsulfinyl)butyl glucosinolate</t>
  </si>
  <si>
    <t>8-(Methylsulfinyl)octyl glucosinolate</t>
  </si>
  <si>
    <t>3-indolylmethyl glucosinolate</t>
  </si>
  <si>
    <t xml:space="preserve">4-hydroxy-3-indolylmethyl glucosinolate </t>
  </si>
  <si>
    <t>average</t>
  </si>
  <si>
    <t>sd</t>
  </si>
  <si>
    <t>myb95</t>
  </si>
  <si>
    <t>myb47</t>
  </si>
  <si>
    <t>WT</t>
  </si>
  <si>
    <t>avarage</t>
  </si>
  <si>
    <t>se</t>
  </si>
  <si>
    <t>MYB47</t>
  </si>
  <si>
    <t>MYB95</t>
  </si>
  <si>
    <t>%</t>
  </si>
  <si>
    <t>ER bodies in all four wounded sites</t>
  </si>
  <si>
    <t>ER bodies in three wounded sites among four wounded sites</t>
  </si>
  <si>
    <t>ER bodies in two wounded sites among four wounded sites</t>
  </si>
  <si>
    <t>ER bodies in one wounded sites among four wounded sites</t>
  </si>
  <si>
    <t>No ER bodies in four wounded sites</t>
  </si>
  <si>
    <t xml:space="preserve">Total </t>
  </si>
  <si>
    <t>leaf number</t>
  </si>
  <si>
    <t>MYC2 / empty</t>
  </si>
  <si>
    <t>MYC3 / empty</t>
  </si>
  <si>
    <t>MYC4 / empty</t>
  </si>
  <si>
    <t>empty / MYB47</t>
  </si>
  <si>
    <t>empty / MYB95</t>
  </si>
  <si>
    <t>MYC2 / MYB47</t>
  </si>
  <si>
    <t>MYC2 / MYB95</t>
  </si>
  <si>
    <t>MYC3 / MYB47</t>
  </si>
  <si>
    <t>MYC3 / MYB95</t>
  </si>
  <si>
    <t>MYC4 / MYB47</t>
  </si>
  <si>
    <t>MYC4 / MYB95</t>
  </si>
  <si>
    <t>rep 1</t>
  </si>
  <si>
    <t>rep 2</t>
  </si>
  <si>
    <t>rep 3</t>
  </si>
  <si>
    <t xml:space="preserve"> JA</t>
  </si>
  <si>
    <t xml:space="preserve">myb28,29 </t>
  </si>
  <si>
    <t>myb34,51,122</t>
  </si>
  <si>
    <t>avegare</t>
  </si>
  <si>
    <t>rep 4</t>
  </si>
  <si>
    <t>rep 5</t>
  </si>
  <si>
    <t>rep 6</t>
  </si>
  <si>
    <t>rep 7</t>
  </si>
  <si>
    <t>rep 8</t>
  </si>
  <si>
    <t>rep 9</t>
  </si>
  <si>
    <t>rep 10</t>
  </si>
  <si>
    <t>PromTSA1:GUS</t>
  </si>
  <si>
    <t>m1-PromTSA1:GUS</t>
  </si>
  <si>
    <t>m2-PromTSA1:GUS</t>
  </si>
  <si>
    <t>m1/m2-PromTSA1:GUS</t>
  </si>
  <si>
    <t>Prom35S:GFP-MYB47</t>
  </si>
  <si>
    <t>Prom35S:GFP</t>
  </si>
  <si>
    <t>Prom35S:GFP-MYB95</t>
  </si>
  <si>
    <t xml:space="preserve">Figure 3D. Activation of the TSA1 promoter by MYB47 and MYB95 in planta. </t>
  </si>
  <si>
    <t>GUS activity</t>
  </si>
  <si>
    <t>rep1</t>
  </si>
  <si>
    <t>rep2</t>
  </si>
  <si>
    <t>rep3</t>
  </si>
  <si>
    <t>rep4</t>
  </si>
  <si>
    <t>rep5</t>
  </si>
  <si>
    <t>rep6</t>
  </si>
  <si>
    <t>reporter</t>
  </si>
  <si>
    <t>effector</t>
  </si>
  <si>
    <t xml:space="preserve">Figure 2B. Number of ER bodies per image (0.32 mm2 area). </t>
  </si>
  <si>
    <t>4-(methylthio)butyl glucosinolate</t>
  </si>
  <si>
    <t>β-galactosidase activity</t>
  </si>
  <si>
    <t>AD/BD</t>
  </si>
  <si>
    <t xml:space="preserve">Figure 8A. Interaction between MYB and MYC proteins in the yeast two-hybrid assay. </t>
  </si>
  <si>
    <t>MYC2</t>
  </si>
  <si>
    <t>MYC3</t>
  </si>
  <si>
    <t>MYC4</t>
  </si>
  <si>
    <t>mRNA</t>
  </si>
  <si>
    <t>coronatine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rep17</t>
  </si>
  <si>
    <t>rep18</t>
  </si>
  <si>
    <t>rep19</t>
  </si>
  <si>
    <t>rep20</t>
  </si>
  <si>
    <t>rep21</t>
  </si>
  <si>
    <t>BCAT4</t>
  </si>
  <si>
    <t>At3g19710</t>
  </si>
  <si>
    <t>BAT5</t>
  </si>
  <si>
    <t>At4g12030</t>
  </si>
  <si>
    <t>MAM1</t>
  </si>
  <si>
    <t>At5g23010</t>
  </si>
  <si>
    <t>MAM3</t>
  </si>
  <si>
    <t>At5g23020</t>
  </si>
  <si>
    <t>IPMI-LSU1</t>
  </si>
  <si>
    <t>AT2G43090</t>
  </si>
  <si>
    <t>IPMI-SSU2</t>
  </si>
  <si>
    <t>At2g43100</t>
  </si>
  <si>
    <t>IPMI-SSU3</t>
  </si>
  <si>
    <t>At3g58990</t>
  </si>
  <si>
    <t>IPMDH1</t>
  </si>
  <si>
    <t>At5g14200</t>
  </si>
  <si>
    <t>IPMDH3</t>
  </si>
  <si>
    <t>AT1G31180</t>
  </si>
  <si>
    <t>BCAT3</t>
  </si>
  <si>
    <t>At3g49680</t>
  </si>
  <si>
    <t>CYP79F1</t>
  </si>
  <si>
    <t>At1g16410</t>
  </si>
  <si>
    <t>CYP79F2</t>
  </si>
  <si>
    <t>AT1G16400</t>
  </si>
  <si>
    <t>CYP83A1</t>
  </si>
  <si>
    <t>At4g13770</t>
  </si>
  <si>
    <t>GSTF11</t>
  </si>
  <si>
    <t>At3g03190</t>
  </si>
  <si>
    <t>GSTFU20</t>
  </si>
  <si>
    <t>At1g78370</t>
  </si>
  <si>
    <t>GGP1</t>
  </si>
  <si>
    <t>AT4G30530</t>
  </si>
  <si>
    <t>SUR1</t>
  </si>
  <si>
    <t>At2g20610</t>
  </si>
  <si>
    <t>UGT74C1</t>
  </si>
  <si>
    <t xml:space="preserve">AT2G31790 </t>
  </si>
  <si>
    <t>SOT17</t>
  </si>
  <si>
    <t>At1g18590</t>
  </si>
  <si>
    <t>SOT18</t>
  </si>
  <si>
    <t>At1g74090</t>
  </si>
  <si>
    <t>FMO-GSOX1</t>
  </si>
  <si>
    <t>At1g65860</t>
  </si>
  <si>
    <t>FMO-GSOX2</t>
  </si>
  <si>
    <t>At1g62540</t>
  </si>
  <si>
    <t>FMO-GSOX3</t>
  </si>
  <si>
    <t>At1g62560</t>
  </si>
  <si>
    <t>FMO-GSOX4</t>
  </si>
  <si>
    <t>At1g62570</t>
  </si>
  <si>
    <t>FMO-GSOX5</t>
  </si>
  <si>
    <t>At1g12140</t>
  </si>
  <si>
    <t>AOP2</t>
  </si>
  <si>
    <t>At4g03060</t>
  </si>
  <si>
    <t>GS-OH</t>
  </si>
  <si>
    <t>At2g25450</t>
  </si>
  <si>
    <t>CYP79B2</t>
  </si>
  <si>
    <t>At4g39950</t>
  </si>
  <si>
    <t>CYP79B3</t>
  </si>
  <si>
    <t>At2g22330</t>
  </si>
  <si>
    <t>CYP83B1</t>
  </si>
  <si>
    <t>At4g31500</t>
  </si>
  <si>
    <t>GSTF9</t>
  </si>
  <si>
    <t>AT2G30860</t>
  </si>
  <si>
    <t>GSTF10</t>
  </si>
  <si>
    <t>AT2G30870</t>
  </si>
  <si>
    <t>UGT74B1</t>
  </si>
  <si>
    <t>At1g24100</t>
  </si>
  <si>
    <t>SOT16</t>
  </si>
  <si>
    <t>At1g74100</t>
  </si>
  <si>
    <t>CYP81F2</t>
  </si>
  <si>
    <t>At5g57220</t>
  </si>
  <si>
    <t>APK1</t>
  </si>
  <si>
    <t>At2g14750</t>
  </si>
  <si>
    <t>APK2</t>
  </si>
  <si>
    <t>At4g39940</t>
  </si>
  <si>
    <t>GSH1/PAD2</t>
  </si>
  <si>
    <t>At5g65940</t>
  </si>
  <si>
    <t>AGI number</t>
  </si>
  <si>
    <t>Gene</t>
  </si>
  <si>
    <t>A</t>
  </si>
  <si>
    <t>B</t>
  </si>
  <si>
    <t>C</t>
  </si>
  <si>
    <t>D</t>
  </si>
  <si>
    <t>E</t>
  </si>
  <si>
    <t>F</t>
  </si>
  <si>
    <t>G</t>
  </si>
  <si>
    <t>H</t>
  </si>
  <si>
    <t>x</t>
  </si>
  <si>
    <t>a</t>
  </si>
  <si>
    <t>b</t>
  </si>
  <si>
    <t>c</t>
  </si>
  <si>
    <t>d</t>
  </si>
  <si>
    <t>cd</t>
  </si>
  <si>
    <t>∆∆Ct*</t>
  </si>
  <si>
    <t>RQ**</t>
  </si>
  <si>
    <r>
      <t xml:space="preserve">Figure 1A. </t>
    </r>
    <r>
      <rPr>
        <b/>
        <i/>
        <sz val="11"/>
        <color theme="1"/>
        <rFont val="Arial"/>
        <family val="2"/>
      </rPr>
      <t>BGLU18</t>
    </r>
    <r>
      <rPr>
        <b/>
        <sz val="11"/>
        <color theme="1"/>
        <rFont val="Arial"/>
        <family val="2"/>
      </rPr>
      <t xml:space="preserve"> mRNA levels.</t>
    </r>
  </si>
  <si>
    <r>
      <t xml:space="preserve">Figure 1B. </t>
    </r>
    <r>
      <rPr>
        <b/>
        <i/>
        <sz val="11"/>
        <color theme="1"/>
        <rFont val="Arial"/>
        <family val="2"/>
      </rPr>
      <t>TSA1</t>
    </r>
    <r>
      <rPr>
        <b/>
        <sz val="11"/>
        <color theme="1"/>
        <rFont val="Arial"/>
        <family val="2"/>
      </rPr>
      <t xml:space="preserve"> mRNA levels.</t>
    </r>
  </si>
  <si>
    <r>
      <t xml:space="preserve">x, 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5</t>
    </r>
  </si>
  <si>
    <r>
      <t xml:space="preserve">* Cycle time (Ct) values ​​were calibrated with amplification rates and normalized with the Ct values ​​of </t>
    </r>
    <r>
      <rPr>
        <i/>
        <sz val="11"/>
        <color theme="1"/>
        <rFont val="Arial"/>
        <family val="2"/>
      </rPr>
      <t>UBC10</t>
    </r>
    <r>
      <rPr>
        <sz val="11"/>
        <color theme="1"/>
        <rFont val="Arial"/>
        <family val="2"/>
      </rPr>
      <t xml:space="preserve"> in qRT-PCR analysis. ** Relative quantification.</t>
    </r>
  </si>
  <si>
    <t>bc</t>
  </si>
  <si>
    <t>Tukey HSD test on ∆∆Ct values.</t>
  </si>
  <si>
    <t>total</t>
  </si>
  <si>
    <t>rank start</t>
  </si>
  <si>
    <t>rank end</t>
  </si>
  <si>
    <t>U value</t>
  </si>
  <si>
    <t>L</t>
  </si>
  <si>
    <t>total n</t>
  </si>
  <si>
    <t>z value</t>
  </si>
  <si>
    <t>p value</t>
  </si>
  <si>
    <t>Mann–Whitney U test</t>
  </si>
  <si>
    <t>selected U value</t>
  </si>
  <si>
    <t>Rank total</t>
  </si>
  <si>
    <t xml:space="preserve">SD U </t>
  </si>
  <si>
    <t>Average U</t>
  </si>
  <si>
    <t>Tukey HSD test.</t>
  </si>
  <si>
    <t>Tukey HSD test on Prom35S:GFP-MYB47 data.</t>
  </si>
  <si>
    <t>Tukey HSD test on Prom35S:GFP-MYB95 data.</t>
  </si>
  <si>
    <r>
      <t xml:space="preserve">Figure 4A. </t>
    </r>
    <r>
      <rPr>
        <b/>
        <i/>
        <sz val="11"/>
        <color theme="1"/>
        <rFont val="Arial"/>
        <family val="2"/>
      </rPr>
      <t>MYB47 and MYB95</t>
    </r>
    <r>
      <rPr>
        <b/>
        <sz val="11"/>
        <color theme="1"/>
        <rFont val="Arial"/>
        <family val="2"/>
      </rPr>
      <t xml:space="preserve"> mRNA levels.</t>
    </r>
  </si>
  <si>
    <t>ab</t>
  </si>
  <si>
    <r>
      <t xml:space="preserve">Figure 4B. </t>
    </r>
    <r>
      <rPr>
        <b/>
        <i/>
        <sz val="11"/>
        <color theme="1"/>
        <rFont val="Arial"/>
        <family val="2"/>
      </rPr>
      <t>MYC2</t>
    </r>
    <r>
      <rPr>
        <b/>
        <sz val="11"/>
        <color theme="1"/>
        <rFont val="Arial"/>
        <family val="2"/>
      </rPr>
      <t>,</t>
    </r>
    <r>
      <rPr>
        <b/>
        <i/>
        <sz val="11"/>
        <color theme="1"/>
        <rFont val="Arial"/>
        <family val="2"/>
      </rPr>
      <t xml:space="preserve"> MYC3</t>
    </r>
    <r>
      <rPr>
        <b/>
        <sz val="11"/>
        <color theme="1"/>
        <rFont val="Arial"/>
        <family val="2"/>
      </rPr>
      <t>, and</t>
    </r>
    <r>
      <rPr>
        <b/>
        <i/>
        <sz val="11"/>
        <color theme="1"/>
        <rFont val="Arial"/>
        <family val="2"/>
      </rPr>
      <t xml:space="preserve"> MYC4</t>
    </r>
    <r>
      <rPr>
        <b/>
        <sz val="11"/>
        <color theme="1"/>
        <rFont val="Arial"/>
        <family val="2"/>
      </rPr>
      <t xml:space="preserve"> mRNA levels.</t>
    </r>
  </si>
  <si>
    <t>Tukey HSD test on MYB47 ∆∆Ct values.</t>
  </si>
  <si>
    <t>Tukey HSD test on MYC2 ∆∆Ct values.</t>
  </si>
  <si>
    <t>Tukey HSD test on MYC3 ∆∆Ct values.</t>
  </si>
  <si>
    <t>Tukey HSD test on MYC4 ∆∆Ct values.</t>
  </si>
  <si>
    <t>Tukey HSD test on MYB95 ∆∆Ct values.</t>
  </si>
  <si>
    <t>rank</t>
  </si>
  <si>
    <t>I</t>
  </si>
  <si>
    <t>J</t>
  </si>
  <si>
    <t>K</t>
  </si>
  <si>
    <t>letters</t>
  </si>
  <si>
    <t>SE</t>
  </si>
  <si>
    <t>0min</t>
  </si>
  <si>
    <t>5min</t>
  </si>
  <si>
    <t>bglu18</t>
  </si>
  <si>
    <t>values</t>
  </si>
  <si>
    <t>norm. values (%)</t>
  </si>
  <si>
    <t xml:space="preserve">Supplemental Figure S6C. Root elongation (mm) of the plants grown on medium supplemented with or without (mock) 50 µM coronatine. </t>
  </si>
  <si>
    <t xml:space="preserve">Figure 7, Supplemental Table 7. Levels of aliphatic and indolic glucosinolates in wild-type (WT), myc2,3,4, and myb47 myb95 leaves treated with or without JA for 2 d. </t>
  </si>
  <si>
    <r>
      <t xml:space="preserve">Supplemental Figure 2E. </t>
    </r>
    <r>
      <rPr>
        <b/>
        <i/>
        <sz val="11"/>
        <color theme="1"/>
        <rFont val="Arial"/>
        <family val="2"/>
      </rPr>
      <t>MYB47</t>
    </r>
    <r>
      <rPr>
        <b/>
        <sz val="11"/>
        <color theme="1"/>
        <rFont val="Arial"/>
        <family val="2"/>
      </rPr>
      <t xml:space="preserve"> mRNA levels.</t>
    </r>
  </si>
  <si>
    <r>
      <t xml:space="preserve">Supplemental Figure 2F. </t>
    </r>
    <r>
      <rPr>
        <b/>
        <i/>
        <sz val="11"/>
        <color theme="1"/>
        <rFont val="Arial"/>
        <family val="2"/>
      </rPr>
      <t>MYB95</t>
    </r>
    <r>
      <rPr>
        <b/>
        <sz val="11"/>
        <color theme="1"/>
        <rFont val="Arial"/>
        <family val="2"/>
      </rPr>
      <t xml:space="preserve"> mRNA levels.</t>
    </r>
  </si>
  <si>
    <t xml:space="preserve">Supplemental Figure 3. Efficiency of wound-inducible ER body formation. </t>
  </si>
  <si>
    <r>
      <t xml:space="preserve">Supplemental Figure 6A. </t>
    </r>
    <r>
      <rPr>
        <b/>
        <i/>
        <sz val="11"/>
        <color theme="1"/>
        <rFont val="Arial"/>
        <family val="2"/>
      </rPr>
      <t>VSP2</t>
    </r>
    <r>
      <rPr>
        <b/>
        <sz val="11"/>
        <color theme="1"/>
        <rFont val="Arial"/>
        <family val="2"/>
      </rPr>
      <t xml:space="preserve"> mRNA levels.</t>
    </r>
  </si>
  <si>
    <t xml:space="preserve">Supplemental Figure 6B. Root elongation (mm) of the plants grown on medium supplemented with or without (mock) 50 µM JA. </t>
  </si>
  <si>
    <t>Supplemental Figure 9. Analysis of relative glucosinolate biosynthesis gene expression.</t>
  </si>
  <si>
    <r>
      <t xml:space="preserve">Supplemental Figure 11B. </t>
    </r>
    <r>
      <rPr>
        <b/>
        <i/>
        <sz val="11"/>
        <color theme="1"/>
        <rFont val="Arial"/>
        <family val="2"/>
      </rPr>
      <t>TSA1</t>
    </r>
    <r>
      <rPr>
        <b/>
        <sz val="11"/>
        <color theme="1"/>
        <rFont val="Arial"/>
        <family val="2"/>
      </rPr>
      <t xml:space="preserve"> mRNA levels</t>
    </r>
  </si>
  <si>
    <r>
      <t xml:space="preserve">Supplemental Figure 11A. </t>
    </r>
    <r>
      <rPr>
        <b/>
        <i/>
        <sz val="11"/>
        <color theme="1"/>
        <rFont val="Arial"/>
        <family val="2"/>
      </rPr>
      <t>BGLU18</t>
    </r>
    <r>
      <rPr>
        <b/>
        <sz val="11"/>
        <color theme="1"/>
        <rFont val="Arial"/>
        <family val="2"/>
      </rPr>
      <t xml:space="preserve"> mRNA levels</t>
    </r>
  </si>
  <si>
    <t>Supplemental Figure 10. Changes of indolic glucosinolate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 * #,##0.00_)_ ;_ * \(#,##0.00\)_ ;_ * &quot;-&quot;??_)_ ;_ @_ "/>
    <numFmt numFmtId="164" formatCode="0.0"/>
    <numFmt numFmtId="165" formatCode="0.000"/>
    <numFmt numFmtId="166" formatCode="#,##0.0"/>
    <numFmt numFmtId="167" formatCode="_-* #,##0\ _z_ł_-;\-* #,##0\ _z_ł_-;_-* &quot;-&quot;\ _z_ł_-;_-@_-"/>
    <numFmt numFmtId="168" formatCode="#,##0.00000"/>
  </numFmts>
  <fonts count="11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charset val="238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sz val="11"/>
      <color rgb="FFFF0000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i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167" fontId="1" fillId="0" borderId="0" applyFont="0" applyFill="0" applyBorder="0" applyAlignment="0" applyProtection="0"/>
    <xf numFmtId="43" fontId="6" fillId="0" borderId="0" applyFont="0" applyFill="0" applyBorder="0" applyAlignment="0" applyProtection="0"/>
  </cellStyleXfs>
  <cellXfs count="120">
    <xf numFmtId="0" fontId="0" fillId="0" borderId="0" xfId="0"/>
    <xf numFmtId="0" fontId="2" fillId="0" borderId="4" xfId="0" applyFont="1" applyBorder="1"/>
    <xf numFmtId="0" fontId="4" fillId="0" borderId="4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2" fontId="4" fillId="0" borderId="0" xfId="0" applyNumberFormat="1" applyFont="1"/>
    <xf numFmtId="2" fontId="4" fillId="3" borderId="0" xfId="0" applyNumberFormat="1" applyFont="1" applyFill="1"/>
    <xf numFmtId="2" fontId="4" fillId="0" borderId="1" xfId="0" applyNumberFormat="1" applyFont="1" applyBorder="1"/>
    <xf numFmtId="2" fontId="4" fillId="3" borderId="1" xfId="0" applyNumberFormat="1" applyFont="1" applyFill="1" applyBorder="1"/>
    <xf numFmtId="4" fontId="4" fillId="0" borderId="0" xfId="0" applyNumberFormat="1" applyFont="1"/>
    <xf numFmtId="4" fontId="4" fillId="3" borderId="0" xfId="0" applyNumberFormat="1" applyFont="1" applyFill="1"/>
    <xf numFmtId="4" fontId="4" fillId="0" borderId="1" xfId="0" applyNumberFormat="1" applyFont="1" applyBorder="1"/>
    <xf numFmtId="4" fontId="4" fillId="3" borderId="1" xfId="0" applyNumberFormat="1" applyFont="1" applyFill="1" applyBorder="1"/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center"/>
    </xf>
    <xf numFmtId="168" fontId="4" fillId="0" borderId="0" xfId="0" applyNumberFormat="1" applyFont="1"/>
    <xf numFmtId="0" fontId="4" fillId="2" borderId="0" xfId="0" applyFont="1" applyFill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/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/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1" fontId="4" fillId="0" borderId="2" xfId="0" applyNumberFormat="1" applyFont="1" applyBorder="1"/>
    <xf numFmtId="164" fontId="4" fillId="0" borderId="2" xfId="0" applyNumberFormat="1" applyFont="1" applyBorder="1"/>
    <xf numFmtId="0" fontId="4" fillId="0" borderId="2" xfId="0" applyFont="1" applyBorder="1"/>
    <xf numFmtId="1" fontId="4" fillId="0" borderId="26" xfId="0" applyNumberFormat="1" applyFont="1" applyBorder="1"/>
    <xf numFmtId="1" fontId="4" fillId="0" borderId="7" xfId="0" applyNumberFormat="1" applyFont="1" applyBorder="1"/>
    <xf numFmtId="1" fontId="4" fillId="0" borderId="0" xfId="0" applyNumberFormat="1" applyFont="1"/>
    <xf numFmtId="0" fontId="4" fillId="0" borderId="0" xfId="0" applyFont="1" applyAlignment="1">
      <alignment horizontal="right"/>
    </xf>
    <xf numFmtId="164" fontId="4" fillId="0" borderId="0" xfId="0" applyNumberFormat="1" applyFont="1"/>
    <xf numFmtId="1" fontId="4" fillId="0" borderId="28" xfId="0" applyNumberFormat="1" applyFont="1" applyBorder="1"/>
    <xf numFmtId="0" fontId="4" fillId="0" borderId="1" xfId="0" applyFont="1" applyBorder="1" applyAlignment="1">
      <alignment horizontal="right"/>
    </xf>
    <xf numFmtId="1" fontId="4" fillId="0" borderId="1" xfId="0" applyNumberFormat="1" applyFont="1" applyBorder="1"/>
    <xf numFmtId="164" fontId="4" fillId="0" borderId="1" xfId="0" applyNumberFormat="1" applyFont="1" applyBorder="1"/>
    <xf numFmtId="0" fontId="4" fillId="0" borderId="1" xfId="0" applyFont="1" applyBorder="1"/>
    <xf numFmtId="1" fontId="4" fillId="0" borderId="29" xfId="0" applyNumberFormat="1" applyFont="1" applyBorder="1"/>
    <xf numFmtId="1" fontId="4" fillId="0" borderId="8" xfId="0" applyNumberFormat="1" applyFont="1" applyBorder="1"/>
    <xf numFmtId="0" fontId="4" fillId="0" borderId="3" xfId="0" applyFont="1" applyBorder="1" applyAlignment="1">
      <alignment horizontal="right"/>
    </xf>
    <xf numFmtId="1" fontId="4" fillId="0" borderId="3" xfId="0" applyNumberFormat="1" applyFont="1" applyBorder="1"/>
    <xf numFmtId="164" fontId="4" fillId="0" borderId="3" xfId="0" applyNumberFormat="1" applyFont="1" applyBorder="1"/>
    <xf numFmtId="0" fontId="4" fillId="3" borderId="0" xfId="0" applyFont="1" applyFill="1"/>
    <xf numFmtId="0" fontId="5" fillId="0" borderId="0" xfId="0" applyFont="1"/>
    <xf numFmtId="164" fontId="4" fillId="0" borderId="0" xfId="3" applyNumberFormat="1" applyFont="1"/>
    <xf numFmtId="164" fontId="4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2" fillId="0" borderId="0" xfId="0" applyFont="1"/>
    <xf numFmtId="165" fontId="4" fillId="0" borderId="2" xfId="0" applyNumberFormat="1" applyFont="1" applyBorder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4" fillId="0" borderId="0" xfId="0" applyNumberFormat="1" applyFont="1" applyAlignment="1">
      <alignment horizontal="right"/>
    </xf>
    <xf numFmtId="2" fontId="4" fillId="3" borderId="0" xfId="1" applyNumberFormat="1" applyFont="1" applyFill="1" applyAlignment="1">
      <alignment horizontal="right"/>
    </xf>
    <xf numFmtId="2" fontId="4" fillId="0" borderId="1" xfId="0" applyNumberFormat="1" applyFont="1" applyBorder="1" applyAlignment="1">
      <alignment horizontal="right"/>
    </xf>
    <xf numFmtId="2" fontId="4" fillId="3" borderId="1" xfId="1" applyNumberFormat="1" applyFont="1" applyFill="1" applyBorder="1" applyAlignment="1">
      <alignment horizontal="right"/>
    </xf>
    <xf numFmtId="2" fontId="4" fillId="3" borderId="0" xfId="0" applyNumberFormat="1" applyFont="1" applyFill="1" applyAlignment="1">
      <alignment horizontal="right"/>
    </xf>
    <xf numFmtId="2" fontId="4" fillId="3" borderId="1" xfId="0" applyNumberFormat="1" applyFont="1" applyFill="1" applyBorder="1" applyAlignment="1">
      <alignment horizontal="right"/>
    </xf>
    <xf numFmtId="2" fontId="7" fillId="0" borderId="0" xfId="0" applyNumberFormat="1" applyFont="1" applyAlignment="1">
      <alignment horizontal="right"/>
    </xf>
    <xf numFmtId="4" fontId="7" fillId="0" borderId="0" xfId="0" applyNumberFormat="1" applyFont="1"/>
    <xf numFmtId="2" fontId="8" fillId="0" borderId="0" xfId="0" applyNumberFormat="1" applyFont="1" applyAlignment="1">
      <alignment horizontal="right"/>
    </xf>
    <xf numFmtId="0" fontId="4" fillId="0" borderId="31" xfId="0" applyFont="1" applyBorder="1" applyAlignment="1">
      <alignment horizontal="center"/>
    </xf>
    <xf numFmtId="166" fontId="4" fillId="0" borderId="0" xfId="0" applyNumberFormat="1" applyFont="1"/>
    <xf numFmtId="2" fontId="4" fillId="0" borderId="2" xfId="0" applyNumberFormat="1" applyFont="1" applyBorder="1" applyAlignment="1">
      <alignment horizontal="right"/>
    </xf>
    <xf numFmtId="0" fontId="4" fillId="0" borderId="3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2" fontId="4" fillId="3" borderId="2" xfId="0" applyNumberFormat="1" applyFont="1" applyFill="1" applyBorder="1"/>
    <xf numFmtId="4" fontId="8" fillId="0" borderId="0" xfId="0" applyNumberFormat="1" applyFont="1"/>
    <xf numFmtId="4" fontId="8" fillId="3" borderId="0" xfId="0" applyNumberFormat="1" applyFont="1" applyFill="1"/>
    <xf numFmtId="0" fontId="5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9" fillId="0" borderId="0" xfId="0" applyFont="1"/>
    <xf numFmtId="2" fontId="4" fillId="0" borderId="2" xfId="0" applyNumberFormat="1" applyFont="1" applyBorder="1"/>
    <xf numFmtId="2" fontId="4" fillId="0" borderId="4" xfId="0" applyNumberFormat="1" applyFont="1" applyBorder="1"/>
    <xf numFmtId="0" fontId="8" fillId="0" borderId="4" xfId="1" applyFont="1" applyBorder="1" applyAlignment="1">
      <alignment horizontal="left"/>
    </xf>
    <xf numFmtId="0" fontId="4" fillId="0" borderId="1" xfId="1" applyFont="1" applyBorder="1" applyAlignment="1">
      <alignment horizontal="center" wrapText="1"/>
    </xf>
    <xf numFmtId="0" fontId="4" fillId="0" borderId="1" xfId="1" applyFont="1" applyBorder="1" applyAlignment="1">
      <alignment horizontal="center"/>
    </xf>
    <xf numFmtId="0" fontId="4" fillId="0" borderId="0" xfId="1" applyFont="1" applyAlignment="1">
      <alignment horizontal="right"/>
    </xf>
    <xf numFmtId="1" fontId="4" fillId="0" borderId="0" xfId="1" applyNumberFormat="1" applyFont="1" applyAlignment="1">
      <alignment horizontal="right"/>
    </xf>
    <xf numFmtId="0" fontId="4" fillId="0" borderId="1" xfId="1" applyFont="1" applyBorder="1" applyAlignment="1">
      <alignment horizontal="right"/>
    </xf>
    <xf numFmtId="1" fontId="4" fillId="0" borderId="1" xfId="1" applyNumberFormat="1" applyFont="1" applyBorder="1" applyAlignment="1">
      <alignment horizontal="right"/>
    </xf>
    <xf numFmtId="1" fontId="8" fillId="0" borderId="1" xfId="1" applyNumberFormat="1" applyFont="1" applyBorder="1" applyAlignment="1">
      <alignment horizontal="right"/>
    </xf>
    <xf numFmtId="1" fontId="8" fillId="0" borderId="0" xfId="0" applyNumberFormat="1" applyFont="1" applyAlignment="1">
      <alignment horizontal="right"/>
    </xf>
    <xf numFmtId="1" fontId="8" fillId="0" borderId="3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right"/>
    </xf>
    <xf numFmtId="164" fontId="7" fillId="0" borderId="0" xfId="0" applyNumberFormat="1" applyFont="1" applyAlignment="1">
      <alignment horizontal="right"/>
    </xf>
    <xf numFmtId="164" fontId="7" fillId="0" borderId="1" xfId="0" applyNumberFormat="1" applyFont="1" applyBorder="1" applyAlignment="1">
      <alignment horizontal="right"/>
    </xf>
    <xf numFmtId="164" fontId="7" fillId="0" borderId="0" xfId="0" applyNumberFormat="1" applyFont="1"/>
    <xf numFmtId="164" fontId="7" fillId="0" borderId="1" xfId="0" applyNumberFormat="1" applyFont="1" applyBorder="1"/>
    <xf numFmtId="0" fontId="4" fillId="0" borderId="3" xfId="0" applyFont="1" applyBorder="1"/>
    <xf numFmtId="0" fontId="5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8" fillId="0" borderId="5" xfId="0" applyFont="1" applyBorder="1" applyAlignment="1">
      <alignment horizontal="center"/>
    </xf>
  </cellXfs>
  <cellStyles count="4">
    <cellStyle name="Comma" xfId="3" builtinId="3"/>
    <cellStyle name="Comma [0] 2" xfId="2" xr:uid="{7008AEBC-EC0A-1442-969F-9486AE4F554F}"/>
    <cellStyle name="Normal" xfId="0" builtinId="0"/>
    <cellStyle name="Normal 2" xfId="1" xr:uid="{8C7D601E-6414-EB44-AC05-5792ACDA91E5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1'!$C$12,'F1'!$E$12,'F1'!$G$12,'F1'!$I$12,'F1'!$K$12,'F1'!$M$12,'F1'!$O$12)</c:f>
                <c:numCache>
                  <c:formatCode>General</c:formatCode>
                  <c:ptCount val="7"/>
                  <c:pt idx="0">
                    <c:v>0.2660276998095184</c:v>
                  </c:pt>
                  <c:pt idx="1">
                    <c:v>28.348174444299314</c:v>
                  </c:pt>
                  <c:pt idx="2">
                    <c:v>0.18728678409710886</c:v>
                  </c:pt>
                  <c:pt idx="3">
                    <c:v>36.589470015710184</c:v>
                  </c:pt>
                  <c:pt idx="4">
                    <c:v>0.25567790463493795</c:v>
                  </c:pt>
                  <c:pt idx="5">
                    <c:v>1.614608589221739</c:v>
                  </c:pt>
                  <c:pt idx="6">
                    <c:v>7.3508343605368856E-2</c:v>
                  </c:pt>
                </c:numCache>
              </c:numRef>
            </c:plus>
            <c:minus>
              <c:numRef>
                <c:f>('F1'!$C$12,'F1'!$E$12,'F1'!$G$12,'F1'!$I$12,'F1'!$K$12,'F1'!$M$12,'F1'!$O$12)</c:f>
                <c:numCache>
                  <c:formatCode>General</c:formatCode>
                  <c:ptCount val="7"/>
                  <c:pt idx="0">
                    <c:v>0.2660276998095184</c:v>
                  </c:pt>
                  <c:pt idx="1">
                    <c:v>28.348174444299314</c:v>
                  </c:pt>
                  <c:pt idx="2">
                    <c:v>0.18728678409710886</c:v>
                  </c:pt>
                  <c:pt idx="3">
                    <c:v>36.589470015710184</c:v>
                  </c:pt>
                  <c:pt idx="4">
                    <c:v>0.25567790463493795</c:v>
                  </c:pt>
                  <c:pt idx="5">
                    <c:v>1.614608589221739</c:v>
                  </c:pt>
                  <c:pt idx="6">
                    <c:v>7.35083436053688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1'!$C$11,'F1'!$E$11,'F1'!$G$11,'F1'!$I$11,'F1'!$K$11,'F1'!$M$11,'F1'!$O$11,'F1'!$Q$11)</c:f>
              <c:numCache>
                <c:formatCode>#,##0.00</c:formatCode>
                <c:ptCount val="8"/>
                <c:pt idx="0">
                  <c:v>1.1893968973188829</c:v>
                </c:pt>
                <c:pt idx="1">
                  <c:v>116.2991664262866</c:v>
                </c:pt>
                <c:pt idx="2">
                  <c:v>1.0224761179252109</c:v>
                </c:pt>
                <c:pt idx="3" formatCode="0.00">
                  <c:v>133.46195582174695</c:v>
                </c:pt>
                <c:pt idx="4" formatCode="0.00">
                  <c:v>0.64046850971754865</c:v>
                </c:pt>
                <c:pt idx="5" formatCode="0.00">
                  <c:v>16.521657611018949</c:v>
                </c:pt>
                <c:pt idx="6" formatCode="0.00">
                  <c:v>0.1966513459613819</c:v>
                </c:pt>
                <c:pt idx="7" formatCode="0.00">
                  <c:v>1.230057479179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98-D647-A8CE-D60ADA26A3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299600"/>
        <c:axId val="882182912"/>
      </c:barChart>
      <c:catAx>
        <c:axId val="882299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882182912"/>
        <c:crosses val="autoZero"/>
        <c:auto val="1"/>
        <c:lblAlgn val="ctr"/>
        <c:lblOffset val="100"/>
        <c:noMultiLvlLbl val="0"/>
      </c:catAx>
      <c:valAx>
        <c:axId val="882182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882299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F6'!$B$62:$G$62</c:f>
                <c:numCache>
                  <c:formatCode>General</c:formatCode>
                  <c:ptCount val="6"/>
                  <c:pt idx="0">
                    <c:v>4.8956954461562603</c:v>
                  </c:pt>
                  <c:pt idx="1">
                    <c:v>2.7944465210439016</c:v>
                  </c:pt>
                  <c:pt idx="2">
                    <c:v>3.317127688613164</c:v>
                  </c:pt>
                  <c:pt idx="3">
                    <c:v>3.2776544816528368</c:v>
                  </c:pt>
                  <c:pt idx="4">
                    <c:v>3.9253871716009971</c:v>
                  </c:pt>
                  <c:pt idx="5">
                    <c:v>4.3353658704623301</c:v>
                  </c:pt>
                </c:numCache>
              </c:numRef>
            </c:plus>
            <c:minus>
              <c:numRef>
                <c:f>'SF6'!$B$62:$G$62</c:f>
                <c:numCache>
                  <c:formatCode>General</c:formatCode>
                  <c:ptCount val="6"/>
                  <c:pt idx="0">
                    <c:v>4.8956954461562603</c:v>
                  </c:pt>
                  <c:pt idx="1">
                    <c:v>2.7944465210439016</c:v>
                  </c:pt>
                  <c:pt idx="2">
                    <c:v>3.317127688613164</c:v>
                  </c:pt>
                  <c:pt idx="3">
                    <c:v>3.2776544816528368</c:v>
                  </c:pt>
                  <c:pt idx="4">
                    <c:v>3.9253871716009971</c:v>
                  </c:pt>
                  <c:pt idx="5">
                    <c:v>4.3353658704623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F6'!$B$61:$G$61</c:f>
              <c:numCache>
                <c:formatCode>0.0</c:formatCode>
                <c:ptCount val="6"/>
                <c:pt idx="0">
                  <c:v>54.186916666666683</c:v>
                </c:pt>
                <c:pt idx="1">
                  <c:v>56.650769230769228</c:v>
                </c:pt>
                <c:pt idx="2">
                  <c:v>54.966538461538455</c:v>
                </c:pt>
                <c:pt idx="3">
                  <c:v>8.8028571428571425</c:v>
                </c:pt>
                <c:pt idx="4">
                  <c:v>7.7439166666666672</c:v>
                </c:pt>
                <c:pt idx="5">
                  <c:v>31.1233076923076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D4-264E-8F19-89D632FB22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3440864"/>
        <c:axId val="1123208480"/>
      </c:barChart>
      <c:catAx>
        <c:axId val="1123440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123208480"/>
        <c:crosses val="autoZero"/>
        <c:auto val="1"/>
        <c:lblAlgn val="ctr"/>
        <c:lblOffset val="100"/>
        <c:noMultiLvlLbl val="0"/>
      </c:catAx>
      <c:valAx>
        <c:axId val="112320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123440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F6'!$B$41:$G$41</c:f>
                <c:numCache>
                  <c:formatCode>General</c:formatCode>
                  <c:ptCount val="6"/>
                  <c:pt idx="0">
                    <c:v>6.8412692320856232</c:v>
                  </c:pt>
                  <c:pt idx="1">
                    <c:v>5.0042911019192866</c:v>
                  </c:pt>
                  <c:pt idx="2">
                    <c:v>3.8542956895521137</c:v>
                  </c:pt>
                  <c:pt idx="3">
                    <c:v>2.526897041932318</c:v>
                  </c:pt>
                  <c:pt idx="4">
                    <c:v>3.3655918484682776</c:v>
                  </c:pt>
                  <c:pt idx="5">
                    <c:v>4.6301804999913196</c:v>
                  </c:pt>
                </c:numCache>
              </c:numRef>
            </c:plus>
            <c:minus>
              <c:numRef>
                <c:f>'SF6'!$B$41:$G$41</c:f>
                <c:numCache>
                  <c:formatCode>General</c:formatCode>
                  <c:ptCount val="6"/>
                  <c:pt idx="0">
                    <c:v>6.8412692320856232</c:v>
                  </c:pt>
                  <c:pt idx="1">
                    <c:v>5.0042911019192866</c:v>
                  </c:pt>
                  <c:pt idx="2">
                    <c:v>3.8542956895521137</c:v>
                  </c:pt>
                  <c:pt idx="3">
                    <c:v>2.526897041932318</c:v>
                  </c:pt>
                  <c:pt idx="4">
                    <c:v>3.3655918484682776</c:v>
                  </c:pt>
                  <c:pt idx="5">
                    <c:v>4.6301804999913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F6'!$B$40:$G$40</c:f>
              <c:numCache>
                <c:formatCode>0.0</c:formatCode>
                <c:ptCount val="6"/>
                <c:pt idx="0">
                  <c:v>64.472333333333339</c:v>
                </c:pt>
                <c:pt idx="1">
                  <c:v>67.482105263157891</c:v>
                </c:pt>
                <c:pt idx="2">
                  <c:v>74.3449375</c:v>
                </c:pt>
                <c:pt idx="3">
                  <c:v>11.446149999999999</c:v>
                </c:pt>
                <c:pt idx="4">
                  <c:v>10.379904761904765</c:v>
                </c:pt>
                <c:pt idx="5">
                  <c:v>39.4014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0F-704E-B6D3-57556E8808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60023440"/>
        <c:axId val="1360690256"/>
      </c:barChart>
      <c:catAx>
        <c:axId val="136002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360690256"/>
        <c:crosses val="autoZero"/>
        <c:auto val="1"/>
        <c:lblAlgn val="ctr"/>
        <c:lblOffset val="100"/>
        <c:noMultiLvlLbl val="0"/>
      </c:catAx>
      <c:valAx>
        <c:axId val="136069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360023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('SF10'!$C$13,'SF10'!$E$13)</c:f>
                <c:numCache>
                  <c:formatCode>General</c:formatCode>
                  <c:ptCount val="2"/>
                  <c:pt idx="0">
                    <c:v>2.9236307190590454</c:v>
                  </c:pt>
                  <c:pt idx="1">
                    <c:v>1.5363420697597492</c:v>
                  </c:pt>
                </c:numCache>
              </c:numRef>
            </c:plus>
            <c:minus>
              <c:numRef>
                <c:f>('SF10'!$C$13,'SF10'!$E$13)</c:f>
                <c:numCache>
                  <c:formatCode>General</c:formatCode>
                  <c:ptCount val="2"/>
                  <c:pt idx="0">
                    <c:v>2.9236307190590454</c:v>
                  </c:pt>
                  <c:pt idx="1">
                    <c:v>1.5363420697597492</c:v>
                  </c:pt>
                </c:numCache>
              </c:numRef>
            </c:minus>
          </c:errBars>
          <c:val>
            <c:numRef>
              <c:f>('SF10'!$C$12,'SF10'!$E$12)</c:f>
              <c:numCache>
                <c:formatCode>0.0</c:formatCode>
                <c:ptCount val="2"/>
                <c:pt idx="0">
                  <c:v>100</c:v>
                </c:pt>
                <c:pt idx="1">
                  <c:v>7.9226823121012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192-9F42-9AD6-8598A62C997D}"/>
            </c:ext>
          </c:extLst>
        </c:ser>
        <c:ser>
          <c:idx val="2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10'!$G$13,'SF10'!$I$13)</c:f>
                <c:numCache>
                  <c:formatCode>General</c:formatCode>
                  <c:ptCount val="2"/>
                  <c:pt idx="0">
                    <c:v>12.129696523425775</c:v>
                  </c:pt>
                  <c:pt idx="1">
                    <c:v>5.8162398337023093</c:v>
                  </c:pt>
                </c:numCache>
              </c:numRef>
            </c:plus>
            <c:minus>
              <c:numRef>
                <c:f>('SF10'!$G$13,'SF10'!$I$13)</c:f>
                <c:numCache>
                  <c:formatCode>General</c:formatCode>
                  <c:ptCount val="2"/>
                  <c:pt idx="0">
                    <c:v>12.129696523425775</c:v>
                  </c:pt>
                  <c:pt idx="1">
                    <c:v>5.81623983370230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10'!$G$12,'SF10'!$I$12)</c:f>
              <c:numCache>
                <c:formatCode>0.0</c:formatCode>
                <c:ptCount val="2"/>
                <c:pt idx="0">
                  <c:v>100.00000000000001</c:v>
                </c:pt>
                <c:pt idx="1">
                  <c:v>25.313790291283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192-9F42-9AD6-8598A62C997D}"/>
            </c:ext>
          </c:extLst>
        </c:ser>
        <c:ser>
          <c:idx val="0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10'!$K$13,'SF10'!$M$13)</c:f>
                <c:numCache>
                  <c:formatCode>General</c:formatCode>
                  <c:ptCount val="2"/>
                  <c:pt idx="0">
                    <c:v>5.1441840437740405</c:v>
                  </c:pt>
                  <c:pt idx="1">
                    <c:v>6.8261999165923548</c:v>
                  </c:pt>
                </c:numCache>
              </c:numRef>
            </c:plus>
            <c:minus>
              <c:numRef>
                <c:f>('SF10'!$K$13,'SF10'!$M$13)</c:f>
                <c:numCache>
                  <c:formatCode>General</c:formatCode>
                  <c:ptCount val="2"/>
                  <c:pt idx="0">
                    <c:v>5.1441840437740405</c:v>
                  </c:pt>
                  <c:pt idx="1">
                    <c:v>6.82619991659235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10'!$K$12,'SF10'!$M$12)</c:f>
              <c:numCache>
                <c:formatCode>0.0</c:formatCode>
                <c:ptCount val="2"/>
                <c:pt idx="0">
                  <c:v>100</c:v>
                </c:pt>
                <c:pt idx="1">
                  <c:v>42.567428254953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192-9F42-9AD6-8598A62C99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3930560"/>
        <c:axId val="2115004480"/>
      </c:barChart>
      <c:catAx>
        <c:axId val="21039305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2115004480"/>
        <c:crosses val="autoZero"/>
        <c:auto val="1"/>
        <c:lblAlgn val="ctr"/>
        <c:lblOffset val="100"/>
        <c:noMultiLvlLbl val="0"/>
      </c:catAx>
      <c:valAx>
        <c:axId val="2115004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2103930560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('SF10'!$C$26,'SF10'!$E$26)</c:f>
                <c:numCache>
                  <c:formatCode>General</c:formatCode>
                  <c:ptCount val="2"/>
                  <c:pt idx="0">
                    <c:v>9.0681695545153307</c:v>
                  </c:pt>
                  <c:pt idx="1">
                    <c:v>0.96709417135034037</c:v>
                  </c:pt>
                </c:numCache>
              </c:numRef>
            </c:plus>
            <c:minus>
              <c:numRef>
                <c:f>('SF10'!$C$26,'SF10'!$E$26)</c:f>
                <c:numCache>
                  <c:formatCode>General</c:formatCode>
                  <c:ptCount val="2"/>
                  <c:pt idx="0">
                    <c:v>9.0681695545153307</c:v>
                  </c:pt>
                  <c:pt idx="1">
                    <c:v>0.96709417135034037</c:v>
                  </c:pt>
                </c:numCache>
              </c:numRef>
            </c:minus>
          </c:errBars>
          <c:val>
            <c:numRef>
              <c:f>('SF10'!$C$25,'SF10'!$E$25)</c:f>
              <c:numCache>
                <c:formatCode>0.0</c:formatCode>
                <c:ptCount val="2"/>
                <c:pt idx="0">
                  <c:v>100</c:v>
                </c:pt>
                <c:pt idx="1">
                  <c:v>4.77085170762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B13-D641-93FB-84C91454AADB}"/>
            </c:ext>
          </c:extLst>
        </c:ser>
        <c:ser>
          <c:idx val="2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10'!$G$26,'SF10'!$I$26)</c:f>
                <c:numCache>
                  <c:formatCode>General</c:formatCode>
                  <c:ptCount val="2"/>
                  <c:pt idx="0">
                    <c:v>14.382161032961381</c:v>
                  </c:pt>
                  <c:pt idx="1">
                    <c:v>5.5820912151275417</c:v>
                  </c:pt>
                </c:numCache>
              </c:numRef>
            </c:plus>
            <c:minus>
              <c:numRef>
                <c:f>('SF10'!$G$26,'SF10'!$I$26)</c:f>
                <c:numCache>
                  <c:formatCode>General</c:formatCode>
                  <c:ptCount val="2"/>
                  <c:pt idx="0">
                    <c:v>14.382161032961381</c:v>
                  </c:pt>
                  <c:pt idx="1">
                    <c:v>5.5820912151275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10'!$G$25,'SF10'!$I$25)</c:f>
              <c:numCache>
                <c:formatCode>0.0</c:formatCode>
                <c:ptCount val="2"/>
                <c:pt idx="0">
                  <c:v>99.999999999999986</c:v>
                </c:pt>
                <c:pt idx="1">
                  <c:v>17.3549929670588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B13-D641-93FB-84C91454AADB}"/>
            </c:ext>
          </c:extLst>
        </c:ser>
        <c:ser>
          <c:idx val="0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10'!$K$26,'SF10'!$M$26)</c:f>
                <c:numCache>
                  <c:formatCode>General</c:formatCode>
                  <c:ptCount val="2"/>
                  <c:pt idx="0">
                    <c:v>9.8453061983113752</c:v>
                  </c:pt>
                  <c:pt idx="1">
                    <c:v>2.0733488924143413</c:v>
                  </c:pt>
                </c:numCache>
              </c:numRef>
            </c:plus>
            <c:minus>
              <c:numRef>
                <c:f>('SF10'!$K$26,'SF10'!$M$26)</c:f>
                <c:numCache>
                  <c:formatCode>General</c:formatCode>
                  <c:ptCount val="2"/>
                  <c:pt idx="0">
                    <c:v>9.8453061983113752</c:v>
                  </c:pt>
                  <c:pt idx="1">
                    <c:v>2.0733488924143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10'!$K$25,'SF10'!$M$25)</c:f>
              <c:numCache>
                <c:formatCode>0.0</c:formatCode>
                <c:ptCount val="2"/>
                <c:pt idx="0">
                  <c:v>99.999999999999972</c:v>
                </c:pt>
                <c:pt idx="1">
                  <c:v>14.442131523970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B13-D641-93FB-84C91454A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8949152"/>
        <c:axId val="1813886608"/>
      </c:barChart>
      <c:catAx>
        <c:axId val="2068949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813886608"/>
        <c:crosses val="autoZero"/>
        <c:auto val="1"/>
        <c:lblAlgn val="ctr"/>
        <c:lblOffset val="100"/>
        <c:noMultiLvlLbl val="0"/>
      </c:catAx>
      <c:valAx>
        <c:axId val="181388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2068949152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('SF10'!$C$39,'SF10'!$E$39)</c:f>
                <c:numCache>
                  <c:formatCode>General</c:formatCode>
                  <c:ptCount val="2"/>
                  <c:pt idx="0">
                    <c:v>2.4512684010617276</c:v>
                  </c:pt>
                  <c:pt idx="1">
                    <c:v>4.0137802405205516</c:v>
                  </c:pt>
                </c:numCache>
              </c:numRef>
            </c:plus>
            <c:minus>
              <c:numRef>
                <c:f>('SF10'!$C$39,'SF10'!$E$39)</c:f>
                <c:numCache>
                  <c:formatCode>General</c:formatCode>
                  <c:ptCount val="2"/>
                  <c:pt idx="0">
                    <c:v>2.4512684010617276</c:v>
                  </c:pt>
                  <c:pt idx="1">
                    <c:v>4.0137802405205516</c:v>
                  </c:pt>
                </c:numCache>
              </c:numRef>
            </c:minus>
          </c:errBars>
          <c:val>
            <c:numRef>
              <c:f>('SF10'!$C$38,'SF10'!$E$38)</c:f>
              <c:numCache>
                <c:formatCode>0.0</c:formatCode>
                <c:ptCount val="2"/>
                <c:pt idx="0">
                  <c:v>100</c:v>
                </c:pt>
                <c:pt idx="1">
                  <c:v>52.012192474416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F29-D543-9B24-5F470D8C6CF2}"/>
            </c:ext>
          </c:extLst>
        </c:ser>
        <c:ser>
          <c:idx val="2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10'!$G$39,'SF10'!$I$39)</c:f>
                <c:numCache>
                  <c:formatCode>General</c:formatCode>
                  <c:ptCount val="2"/>
                  <c:pt idx="0">
                    <c:v>5.8712286085710588</c:v>
                  </c:pt>
                  <c:pt idx="1">
                    <c:v>2.1573933778776366</c:v>
                  </c:pt>
                </c:numCache>
              </c:numRef>
            </c:plus>
            <c:minus>
              <c:numRef>
                <c:f>('SF10'!$G$39,'SF10'!$I$39)</c:f>
                <c:numCache>
                  <c:formatCode>General</c:formatCode>
                  <c:ptCount val="2"/>
                  <c:pt idx="0">
                    <c:v>5.8712286085710588</c:v>
                  </c:pt>
                  <c:pt idx="1">
                    <c:v>2.15739337787763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10'!$G$38,'SF10'!$I$38)</c:f>
              <c:numCache>
                <c:formatCode>0.0</c:formatCode>
                <c:ptCount val="2"/>
                <c:pt idx="0">
                  <c:v>100.00000000000001</c:v>
                </c:pt>
                <c:pt idx="1">
                  <c:v>86.0883287361682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F29-D543-9B24-5F470D8C6CF2}"/>
            </c:ext>
          </c:extLst>
        </c:ser>
        <c:ser>
          <c:idx val="0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10'!$K$39,'SF10'!$M$39)</c:f>
                <c:numCache>
                  <c:formatCode>General</c:formatCode>
                  <c:ptCount val="2"/>
                  <c:pt idx="0">
                    <c:v>5.0972853539498102</c:v>
                  </c:pt>
                  <c:pt idx="1">
                    <c:v>2.6160574931437921</c:v>
                  </c:pt>
                </c:numCache>
              </c:numRef>
            </c:plus>
            <c:minus>
              <c:numRef>
                <c:f>('SF10'!$K$39,'SF10'!$M$39)</c:f>
                <c:numCache>
                  <c:formatCode>General</c:formatCode>
                  <c:ptCount val="2"/>
                  <c:pt idx="0">
                    <c:v>5.0972853539498102</c:v>
                  </c:pt>
                  <c:pt idx="1">
                    <c:v>2.61605749314379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10'!$K$38,'SF10'!$M$38)</c:f>
              <c:numCache>
                <c:formatCode>0.0</c:formatCode>
                <c:ptCount val="2"/>
                <c:pt idx="0">
                  <c:v>100</c:v>
                </c:pt>
                <c:pt idx="1">
                  <c:v>69.481914145205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F29-D543-9B24-5F470D8C6C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8422704"/>
        <c:axId val="1798424416"/>
      </c:barChart>
      <c:catAx>
        <c:axId val="179842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798424416"/>
        <c:crosses val="autoZero"/>
        <c:auto val="1"/>
        <c:lblAlgn val="ctr"/>
        <c:lblOffset val="100"/>
        <c:noMultiLvlLbl val="0"/>
      </c:catAx>
      <c:valAx>
        <c:axId val="179842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7984227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1'!$C$16,'SF1'!$E$16,'SF1'!$G$16,'SF1'!$I$16,'SF1'!$K$16,'SF1'!$M$16)</c:f>
                <c:numCache>
                  <c:formatCode>General</c:formatCode>
                  <c:ptCount val="6"/>
                  <c:pt idx="0">
                    <c:v>0.69541176921190284</c:v>
                  </c:pt>
                  <c:pt idx="1">
                    <c:v>42.421323840229562</c:v>
                  </c:pt>
                  <c:pt idx="2">
                    <c:v>0.12350876752315297</c:v>
                  </c:pt>
                  <c:pt idx="3">
                    <c:v>18.095691684767353</c:v>
                  </c:pt>
                  <c:pt idx="4">
                    <c:v>0.91594220809864235</c:v>
                  </c:pt>
                  <c:pt idx="5">
                    <c:v>30.441070105746778</c:v>
                  </c:pt>
                </c:numCache>
              </c:numRef>
            </c:plus>
            <c:minus>
              <c:numRef>
                <c:f>('SF1'!$C$16,'SF1'!$E$16,'SF1'!$G$16,'SF1'!$I$16,'SF1'!$K$16,'SF1'!$M$16)</c:f>
                <c:numCache>
                  <c:formatCode>General</c:formatCode>
                  <c:ptCount val="6"/>
                  <c:pt idx="0">
                    <c:v>0.69541176921190284</c:v>
                  </c:pt>
                  <c:pt idx="1">
                    <c:v>42.421323840229562</c:v>
                  </c:pt>
                  <c:pt idx="2">
                    <c:v>0.12350876752315297</c:v>
                  </c:pt>
                  <c:pt idx="3">
                    <c:v>18.095691684767353</c:v>
                  </c:pt>
                  <c:pt idx="4">
                    <c:v>0.91594220809864235</c:v>
                  </c:pt>
                  <c:pt idx="5">
                    <c:v>30.4410701057467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1'!$C$15,'SF1'!$E$15,'SF1'!$G$15,'SF1'!$I$15,'SF1'!$K$15,'SF1'!$M$15)</c:f>
              <c:numCache>
                <c:formatCode>#,##0.00</c:formatCode>
                <c:ptCount val="6"/>
                <c:pt idx="0">
                  <c:v>1.6567458475824222</c:v>
                </c:pt>
                <c:pt idx="1">
                  <c:v>167.17241533579107</c:v>
                </c:pt>
                <c:pt idx="2">
                  <c:v>0.7615201949079774</c:v>
                </c:pt>
                <c:pt idx="3">
                  <c:v>87.090410880691934</c:v>
                </c:pt>
                <c:pt idx="4">
                  <c:v>3.6311609195545365</c:v>
                </c:pt>
                <c:pt idx="5">
                  <c:v>117.65798191420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9E-8946-8441-1A40F4BA67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8696496"/>
        <c:axId val="1475994384"/>
      </c:barChart>
      <c:catAx>
        <c:axId val="14486964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475994384"/>
        <c:crosses val="autoZero"/>
        <c:auto val="1"/>
        <c:lblAlgn val="ctr"/>
        <c:lblOffset val="100"/>
        <c:noMultiLvlLbl val="0"/>
      </c:catAx>
      <c:valAx>
        <c:axId val="147599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448696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1'!$C$30,'SF1'!$E$30,'SF1'!$G$30,'SF1'!$I$30,'SF1'!$K$30,'SF1'!$M$30)</c:f>
                <c:numCache>
                  <c:formatCode>General</c:formatCode>
                  <c:ptCount val="6"/>
                  <c:pt idx="0">
                    <c:v>9.3881378923353687E-2</c:v>
                  </c:pt>
                  <c:pt idx="1">
                    <c:v>5.089368722062579</c:v>
                  </c:pt>
                  <c:pt idx="2">
                    <c:v>9.9825240768106727E-2</c:v>
                  </c:pt>
                  <c:pt idx="3">
                    <c:v>4.5397859111156853</c:v>
                  </c:pt>
                  <c:pt idx="4">
                    <c:v>0.28454013411473372</c:v>
                  </c:pt>
                  <c:pt idx="5">
                    <c:v>6.7600842760046413</c:v>
                  </c:pt>
                </c:numCache>
              </c:numRef>
            </c:plus>
            <c:minus>
              <c:numRef>
                <c:f>('SF1'!$C$30,'SF1'!$E$30,'SF1'!$G$30,'SF1'!$I$30,'SF1'!$K$30,'SF1'!$M$30)</c:f>
                <c:numCache>
                  <c:formatCode>General</c:formatCode>
                  <c:ptCount val="6"/>
                  <c:pt idx="0">
                    <c:v>9.3881378923353687E-2</c:v>
                  </c:pt>
                  <c:pt idx="1">
                    <c:v>5.089368722062579</c:v>
                  </c:pt>
                  <c:pt idx="2">
                    <c:v>9.9825240768106727E-2</c:v>
                  </c:pt>
                  <c:pt idx="3">
                    <c:v>4.5397859111156853</c:v>
                  </c:pt>
                  <c:pt idx="4">
                    <c:v>0.28454013411473372</c:v>
                  </c:pt>
                  <c:pt idx="5">
                    <c:v>6.7600842760046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1'!$C$29,'SF1'!$E$29,'SF1'!$G$29,'SF1'!$I$29,'SF1'!$K$29,'SF1'!$M$29)</c:f>
              <c:numCache>
                <c:formatCode>#,##0.00</c:formatCode>
                <c:ptCount val="6"/>
                <c:pt idx="0">
                  <c:v>1.0205081374760741</c:v>
                </c:pt>
                <c:pt idx="1">
                  <c:v>29.935736200893654</c:v>
                </c:pt>
                <c:pt idx="2">
                  <c:v>0.76078989102926065</c:v>
                </c:pt>
                <c:pt idx="3">
                  <c:v>20.897654874944454</c:v>
                </c:pt>
                <c:pt idx="4">
                  <c:v>1.6964944899677701</c:v>
                </c:pt>
                <c:pt idx="5">
                  <c:v>24.8586107547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5B-0B42-B801-4E3842B48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6952575"/>
        <c:axId val="2096339087"/>
      </c:barChart>
      <c:catAx>
        <c:axId val="209695257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2096339087"/>
        <c:crosses val="autoZero"/>
        <c:auto val="1"/>
        <c:lblAlgn val="ctr"/>
        <c:lblOffset val="100"/>
        <c:noMultiLvlLbl val="0"/>
      </c:catAx>
      <c:valAx>
        <c:axId val="2096339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20969525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1'!$C$31,'F1'!$E$31,'F1'!$G$31,'F1'!$I$31,'F1'!$K$31,'F1'!$M$31,'F1'!$O$31,'F1'!$Q$31)</c:f>
                <c:numCache>
                  <c:formatCode>General</c:formatCode>
                  <c:ptCount val="8"/>
                  <c:pt idx="0">
                    <c:v>0.48537673299482087</c:v>
                  </c:pt>
                  <c:pt idx="1">
                    <c:v>10.575318869564093</c:v>
                  </c:pt>
                  <c:pt idx="2">
                    <c:v>0.24767515497928888</c:v>
                  </c:pt>
                  <c:pt idx="3">
                    <c:v>9.0192194377103867</c:v>
                  </c:pt>
                  <c:pt idx="4">
                    <c:v>7.1977320023300442E-2</c:v>
                  </c:pt>
                  <c:pt idx="5">
                    <c:v>1.617999212349692</c:v>
                  </c:pt>
                  <c:pt idx="6">
                    <c:v>0.12227800324773472</c:v>
                  </c:pt>
                  <c:pt idx="7">
                    <c:v>0.15197936324135292</c:v>
                  </c:pt>
                </c:numCache>
              </c:numRef>
            </c:plus>
            <c:minus>
              <c:numRef>
                <c:f>('F1'!$C$31,'F1'!$E$31,'F1'!$G$31,'F1'!$I$31,'F1'!$K$31,'F1'!$M$31,'F1'!$O$31,'F1'!$Q$31)</c:f>
                <c:numCache>
                  <c:formatCode>General</c:formatCode>
                  <c:ptCount val="8"/>
                  <c:pt idx="0">
                    <c:v>0.48537673299482087</c:v>
                  </c:pt>
                  <c:pt idx="1">
                    <c:v>10.575318869564093</c:v>
                  </c:pt>
                  <c:pt idx="2">
                    <c:v>0.24767515497928888</c:v>
                  </c:pt>
                  <c:pt idx="3">
                    <c:v>9.0192194377103867</c:v>
                  </c:pt>
                  <c:pt idx="4">
                    <c:v>7.1977320023300442E-2</c:v>
                  </c:pt>
                  <c:pt idx="5">
                    <c:v>1.617999212349692</c:v>
                  </c:pt>
                  <c:pt idx="6">
                    <c:v>0.12227800324773472</c:v>
                  </c:pt>
                  <c:pt idx="7">
                    <c:v>0.151979363241352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1'!$C$30,'F1'!$E$30,'F1'!$G$30,'F1'!$I$30,'F1'!$K$30,'F1'!$M$30,'F1'!$O$30,'F1'!$Q$30)</c:f>
              <c:numCache>
                <c:formatCode>#,##0.00</c:formatCode>
                <c:ptCount val="8"/>
                <c:pt idx="0">
                  <c:v>1.4358080737649088</c:v>
                </c:pt>
                <c:pt idx="1">
                  <c:v>45.244934677321915</c:v>
                </c:pt>
                <c:pt idx="2">
                  <c:v>0.60093178217239729</c:v>
                </c:pt>
                <c:pt idx="3" formatCode="0.00">
                  <c:v>48.891969378943486</c:v>
                </c:pt>
                <c:pt idx="4" formatCode="0.00">
                  <c:v>0.37114459961987739</c:v>
                </c:pt>
                <c:pt idx="5" formatCode="0.00">
                  <c:v>15.347049254896234</c:v>
                </c:pt>
                <c:pt idx="6" formatCode="0.00">
                  <c:v>0.37692048650068716</c:v>
                </c:pt>
                <c:pt idx="7" formatCode="0.00">
                  <c:v>2.5291741797496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D4-D343-B186-F0F17209DB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9624320"/>
        <c:axId val="419017744"/>
      </c:barChart>
      <c:catAx>
        <c:axId val="12896243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419017744"/>
        <c:crosses val="autoZero"/>
        <c:auto val="1"/>
        <c:lblAlgn val="ctr"/>
        <c:lblOffset val="100"/>
        <c:noMultiLvlLbl val="0"/>
      </c:catAx>
      <c:valAx>
        <c:axId val="41901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289624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('F4'!$C$11,'F4'!$E$11,'F4'!$G$11,'F4'!$I$11)</c:f>
                <c:numCache>
                  <c:formatCode>General</c:formatCode>
                  <c:ptCount val="4"/>
                  <c:pt idx="0">
                    <c:v>1.3362029218194946E-2</c:v>
                  </c:pt>
                  <c:pt idx="1">
                    <c:v>6.779703845301556E-2</c:v>
                  </c:pt>
                  <c:pt idx="2">
                    <c:v>3.1706514021190894E-2</c:v>
                  </c:pt>
                  <c:pt idx="3">
                    <c:v>7.520765336683928E-2</c:v>
                  </c:pt>
                </c:numCache>
              </c:numRef>
            </c:plus>
            <c:minus>
              <c:numRef>
                <c:f>('F4'!$C$11,'F4'!$E$11,'F4'!$G$11,'F4'!$I$11)</c:f>
                <c:numCache>
                  <c:formatCode>General</c:formatCode>
                  <c:ptCount val="4"/>
                  <c:pt idx="0">
                    <c:v>1.3362029218194946E-2</c:v>
                  </c:pt>
                  <c:pt idx="1">
                    <c:v>6.779703845301556E-2</c:v>
                  </c:pt>
                  <c:pt idx="2">
                    <c:v>3.1706514021190894E-2</c:v>
                  </c:pt>
                  <c:pt idx="3">
                    <c:v>7.520765336683928E-2</c:v>
                  </c:pt>
                </c:numCache>
              </c:numRef>
            </c:minus>
          </c:errBars>
          <c:val>
            <c:numRef>
              <c:f>('F4'!$C$10,'F4'!$E$10,'F4'!$G$10,'F4'!$I$10)</c:f>
              <c:numCache>
                <c:formatCode>0.00</c:formatCode>
                <c:ptCount val="4"/>
                <c:pt idx="0">
                  <c:v>6.176792379262333E-2</c:v>
                </c:pt>
                <c:pt idx="1">
                  <c:v>0.39517493183582897</c:v>
                </c:pt>
                <c:pt idx="2">
                  <c:v>0.2630530632672019</c:v>
                </c:pt>
                <c:pt idx="3">
                  <c:v>0.35162324803058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115-6440-BE21-508B35BC0722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4'!$K$11,'F4'!$M$11,'F4'!$O$11,'F4'!$Q$11)</c:f>
                <c:numCache>
                  <c:formatCode>General</c:formatCode>
                  <c:ptCount val="4"/>
                  <c:pt idx="0">
                    <c:v>0.15480402791103157</c:v>
                  </c:pt>
                  <c:pt idx="1">
                    <c:v>1.6378739292033773</c:v>
                  </c:pt>
                  <c:pt idx="2">
                    <c:v>0.20794103248222712</c:v>
                  </c:pt>
                  <c:pt idx="3">
                    <c:v>8.8143543408345987E-2</c:v>
                  </c:pt>
                </c:numCache>
              </c:numRef>
            </c:plus>
            <c:minus>
              <c:numRef>
                <c:f>('F4'!$K$11,'F4'!$M$11,'F4'!$O$11,'F4'!$Q$11)</c:f>
                <c:numCache>
                  <c:formatCode>General</c:formatCode>
                  <c:ptCount val="4"/>
                  <c:pt idx="0">
                    <c:v>0.15480402791103157</c:v>
                  </c:pt>
                  <c:pt idx="1">
                    <c:v>1.6378739292033773</c:v>
                  </c:pt>
                  <c:pt idx="2">
                    <c:v>0.20794103248222712</c:v>
                  </c:pt>
                  <c:pt idx="3">
                    <c:v>8.81435434083459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4'!$K$10,'F4'!$M$10,'F4'!$O$10,'F4'!$Q$10)</c:f>
              <c:numCache>
                <c:formatCode>0.00</c:formatCode>
                <c:ptCount val="4"/>
                <c:pt idx="0">
                  <c:v>1.0359767391121693</c:v>
                </c:pt>
                <c:pt idx="1">
                  <c:v>9.4572358242007617</c:v>
                </c:pt>
                <c:pt idx="2">
                  <c:v>1.2366216557325909</c:v>
                </c:pt>
                <c:pt idx="3">
                  <c:v>0.61071408271499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115-6440-BE21-508B35BC07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5987904"/>
        <c:axId val="556815824"/>
      </c:barChart>
      <c:catAx>
        <c:axId val="11459879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556815824"/>
        <c:crosses val="autoZero"/>
        <c:auto val="1"/>
        <c:lblAlgn val="ctr"/>
        <c:lblOffset val="100"/>
        <c:noMultiLvlLbl val="0"/>
      </c:catAx>
      <c:valAx>
        <c:axId val="55681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14598790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('F4'!$C$32,'F4'!$E$32,'F4'!$G$32,'F4'!$I$32)</c:f>
                <c:numCache>
                  <c:formatCode>General</c:formatCode>
                  <c:ptCount val="4"/>
                  <c:pt idx="0">
                    <c:v>7.1090366642492325E-2</c:v>
                  </c:pt>
                  <c:pt idx="1">
                    <c:v>0.22994153966585215</c:v>
                  </c:pt>
                  <c:pt idx="2">
                    <c:v>3.3419725725410368E-2</c:v>
                  </c:pt>
                  <c:pt idx="3">
                    <c:v>0.44416891905392919</c:v>
                  </c:pt>
                </c:numCache>
              </c:numRef>
            </c:plus>
            <c:minus>
              <c:numRef>
                <c:f>('F4'!$C$32,'F4'!$E$32,'F4'!$G$32,'F4'!$I$32)</c:f>
                <c:numCache>
                  <c:formatCode>General</c:formatCode>
                  <c:ptCount val="4"/>
                  <c:pt idx="0">
                    <c:v>7.1090366642492325E-2</c:v>
                  </c:pt>
                  <c:pt idx="1">
                    <c:v>0.22994153966585215</c:v>
                  </c:pt>
                  <c:pt idx="2">
                    <c:v>3.3419725725410368E-2</c:v>
                  </c:pt>
                  <c:pt idx="3">
                    <c:v>0.44416891905392919</c:v>
                  </c:pt>
                </c:numCache>
              </c:numRef>
            </c:minus>
          </c:errBars>
          <c:val>
            <c:numRef>
              <c:f>('F4'!$C$31,'F4'!$E$31,'F4'!$G$31,'F4'!$I$31)</c:f>
              <c:numCache>
                <c:formatCode>0.00</c:formatCode>
                <c:ptCount val="4"/>
                <c:pt idx="0">
                  <c:v>1.0081245086224735</c:v>
                </c:pt>
                <c:pt idx="1">
                  <c:v>2.1184706862690428</c:v>
                </c:pt>
                <c:pt idx="2">
                  <c:v>0.85204856664473472</c:v>
                </c:pt>
                <c:pt idx="3">
                  <c:v>2.8473365563129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73C-1042-A9E0-1BAACC4B1ED3}"/>
            </c:ext>
          </c:extLst>
        </c:ser>
        <c:ser>
          <c:idx val="2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4'!$K$32,'F4'!$M$32,'F4'!$O$32,'F4'!$Q$32)</c:f>
                <c:numCache>
                  <c:formatCode>General</c:formatCode>
                  <c:ptCount val="4"/>
                  <c:pt idx="0">
                    <c:v>0.7588081417921716</c:v>
                  </c:pt>
                  <c:pt idx="1">
                    <c:v>1.3944626187618467</c:v>
                  </c:pt>
                  <c:pt idx="2">
                    <c:v>0.66086195163110284</c:v>
                  </c:pt>
                  <c:pt idx="3">
                    <c:v>1.0606158290393946</c:v>
                  </c:pt>
                </c:numCache>
              </c:numRef>
            </c:plus>
            <c:minus>
              <c:numRef>
                <c:f>('F4'!$K$32,'F4'!$M$32,'F4'!$O$32,'F4'!$Q$32)</c:f>
                <c:numCache>
                  <c:formatCode>General</c:formatCode>
                  <c:ptCount val="4"/>
                  <c:pt idx="0">
                    <c:v>0.7588081417921716</c:v>
                  </c:pt>
                  <c:pt idx="1">
                    <c:v>1.3944626187618467</c:v>
                  </c:pt>
                  <c:pt idx="2">
                    <c:v>0.66086195163110284</c:v>
                  </c:pt>
                  <c:pt idx="3">
                    <c:v>1.0606158290393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4'!$K$31,'F4'!$M$31,'F4'!$O$31,'F4'!$Q$31)</c:f>
              <c:numCache>
                <c:formatCode>0.00</c:formatCode>
                <c:ptCount val="4"/>
                <c:pt idx="0">
                  <c:v>10.359691631293797</c:v>
                </c:pt>
                <c:pt idx="1">
                  <c:v>14.400871908449503</c:v>
                </c:pt>
                <c:pt idx="2">
                  <c:v>7.0566446600247605</c:v>
                </c:pt>
                <c:pt idx="3">
                  <c:v>18.392484220626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73C-1042-A9E0-1BAACC4B1ED3}"/>
            </c:ext>
          </c:extLst>
        </c:ser>
        <c:ser>
          <c:idx val="0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4'!$S$32,'F4'!$U$32,'F4'!$W$32,'F4'!$Y$32)</c:f>
                <c:numCache>
                  <c:formatCode>General</c:formatCode>
                  <c:ptCount val="4"/>
                  <c:pt idx="0">
                    <c:v>0.59717033258306707</c:v>
                  </c:pt>
                  <c:pt idx="1">
                    <c:v>1.6429672893237206</c:v>
                  </c:pt>
                  <c:pt idx="2">
                    <c:v>0.48381883980770357</c:v>
                  </c:pt>
                  <c:pt idx="3">
                    <c:v>1.5204689711639288</c:v>
                  </c:pt>
                </c:numCache>
              </c:numRef>
            </c:plus>
            <c:minus>
              <c:numRef>
                <c:f>('F4'!$S$32,'F4'!$U$32,'F4'!$W$32,'F4'!$Y$32)</c:f>
                <c:numCache>
                  <c:formatCode>General</c:formatCode>
                  <c:ptCount val="4"/>
                  <c:pt idx="0">
                    <c:v>0.59717033258306707</c:v>
                  </c:pt>
                  <c:pt idx="1">
                    <c:v>1.6429672893237206</c:v>
                  </c:pt>
                  <c:pt idx="2">
                    <c:v>0.48381883980770357</c:v>
                  </c:pt>
                  <c:pt idx="3">
                    <c:v>1.52046897116392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F4'!$S$31,'F4'!$U$31,'F4'!$W$31,'F4'!$Y$31)</c:f>
              <c:numCache>
                <c:formatCode>0.00</c:formatCode>
                <c:ptCount val="4"/>
                <c:pt idx="0">
                  <c:v>5.8340622960686934</c:v>
                </c:pt>
                <c:pt idx="1">
                  <c:v>6.8468742961381182</c:v>
                </c:pt>
                <c:pt idx="2">
                  <c:v>3.3012422265442196</c:v>
                </c:pt>
                <c:pt idx="3">
                  <c:v>9.0560478486421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73C-1042-A9E0-1BAACC4B1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4181264"/>
        <c:axId val="557151360"/>
      </c:barChart>
      <c:catAx>
        <c:axId val="3241812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557151360"/>
        <c:crosses val="autoZero"/>
        <c:auto val="1"/>
        <c:lblAlgn val="ctr"/>
        <c:lblOffset val="100"/>
        <c:noMultiLvlLbl val="0"/>
      </c:catAx>
      <c:valAx>
        <c:axId val="557151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32418126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'F7,ST7'!$B$65:$G$65</c:f>
                <c:numCache>
                  <c:formatCode>General</c:formatCode>
                  <c:ptCount val="6"/>
                  <c:pt idx="0">
                    <c:v>4400.008310598213</c:v>
                  </c:pt>
                  <c:pt idx="1">
                    <c:v>8025.2064341742107</c:v>
                  </c:pt>
                  <c:pt idx="2">
                    <c:v>7201.8665296651498</c:v>
                  </c:pt>
                  <c:pt idx="3">
                    <c:v>13786.631750640829</c:v>
                  </c:pt>
                  <c:pt idx="4">
                    <c:v>8.6823425938318444</c:v>
                  </c:pt>
                  <c:pt idx="5">
                    <c:v>6.3372794723849051</c:v>
                  </c:pt>
                </c:numCache>
              </c:numRef>
            </c:plus>
            <c:minus>
              <c:numRef>
                <c:f>'F7,ST7'!$B$65:$G$65</c:f>
                <c:numCache>
                  <c:formatCode>General</c:formatCode>
                  <c:ptCount val="6"/>
                  <c:pt idx="0">
                    <c:v>4400.008310598213</c:v>
                  </c:pt>
                  <c:pt idx="1">
                    <c:v>8025.2064341742107</c:v>
                  </c:pt>
                  <c:pt idx="2">
                    <c:v>7201.8665296651498</c:v>
                  </c:pt>
                  <c:pt idx="3">
                    <c:v>13786.631750640829</c:v>
                  </c:pt>
                  <c:pt idx="4">
                    <c:v>8.6823425938318444</c:v>
                  </c:pt>
                  <c:pt idx="5">
                    <c:v>6.3372794723849051</c:v>
                  </c:pt>
                </c:numCache>
              </c:numRef>
            </c:minus>
          </c:errBars>
          <c:val>
            <c:numRef>
              <c:f>'F7,ST7'!$B$64:$G$64</c:f>
              <c:numCache>
                <c:formatCode>0</c:formatCode>
                <c:ptCount val="6"/>
                <c:pt idx="0">
                  <c:v>40924</c:v>
                </c:pt>
                <c:pt idx="1">
                  <c:v>52084.666666666664</c:v>
                </c:pt>
                <c:pt idx="2">
                  <c:v>41125.666666666664</c:v>
                </c:pt>
                <c:pt idx="3">
                  <c:v>49585.166666666664</c:v>
                </c:pt>
                <c:pt idx="4">
                  <c:v>27.4375</c:v>
                </c:pt>
                <c:pt idx="5">
                  <c:v>26.8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042C-C24F-8964-6A403D90FC5A}"/>
            </c:ext>
          </c:extLst>
        </c:ser>
        <c:ser>
          <c:idx val="2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7,ST7'!$B$78:$G$78</c:f>
                <c:numCache>
                  <c:formatCode>General</c:formatCode>
                  <c:ptCount val="6"/>
                  <c:pt idx="0">
                    <c:v>8413.3959707784525</c:v>
                  </c:pt>
                  <c:pt idx="1">
                    <c:v>14174.603756954431</c:v>
                  </c:pt>
                  <c:pt idx="2">
                    <c:v>6451.8912855930239</c:v>
                  </c:pt>
                  <c:pt idx="3">
                    <c:v>20880.162014058547</c:v>
                  </c:pt>
                  <c:pt idx="4">
                    <c:v>8.0415759925803378</c:v>
                  </c:pt>
                  <c:pt idx="5">
                    <c:v>8.8747456927571253</c:v>
                  </c:pt>
                </c:numCache>
              </c:numRef>
            </c:plus>
            <c:minus>
              <c:numRef>
                <c:f>'F7,ST7'!$B$78:$G$78</c:f>
                <c:numCache>
                  <c:formatCode>General</c:formatCode>
                  <c:ptCount val="6"/>
                  <c:pt idx="0">
                    <c:v>8413.3959707784525</c:v>
                  </c:pt>
                  <c:pt idx="1">
                    <c:v>14174.603756954431</c:v>
                  </c:pt>
                  <c:pt idx="2">
                    <c:v>6451.8912855930239</c:v>
                  </c:pt>
                  <c:pt idx="3">
                    <c:v>20880.162014058547</c:v>
                  </c:pt>
                  <c:pt idx="4">
                    <c:v>8.0415759925803378</c:v>
                  </c:pt>
                  <c:pt idx="5">
                    <c:v>8.8747456927571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7,ST7'!$B$77:$G$77</c:f>
              <c:numCache>
                <c:formatCode>0</c:formatCode>
                <c:ptCount val="6"/>
                <c:pt idx="0">
                  <c:v>70575.166666666672</c:v>
                </c:pt>
                <c:pt idx="1">
                  <c:v>90819</c:v>
                </c:pt>
                <c:pt idx="2">
                  <c:v>78039.833333333328</c:v>
                </c:pt>
                <c:pt idx="3">
                  <c:v>89645</c:v>
                </c:pt>
                <c:pt idx="4">
                  <c:v>28.516666666666666</c:v>
                </c:pt>
                <c:pt idx="5">
                  <c:v>37.8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042C-C24F-8964-6A403D90FC5A}"/>
            </c:ext>
          </c:extLst>
        </c:ser>
        <c:ser>
          <c:idx val="3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7,ST7'!$B$91:$G$91</c:f>
                <c:numCache>
                  <c:formatCode>General</c:formatCode>
                  <c:ptCount val="6"/>
                  <c:pt idx="0">
                    <c:v>38293.372323564196</c:v>
                  </c:pt>
                  <c:pt idx="1">
                    <c:v>54814.289427372671</c:v>
                  </c:pt>
                  <c:pt idx="2">
                    <c:v>29028.208792387555</c:v>
                  </c:pt>
                  <c:pt idx="3">
                    <c:v>78827.125239313711</c:v>
                  </c:pt>
                  <c:pt idx="4">
                    <c:v>8.9693923985964634</c:v>
                  </c:pt>
                  <c:pt idx="5">
                    <c:v>5.9273377947720629</c:v>
                  </c:pt>
                </c:numCache>
              </c:numRef>
            </c:plus>
            <c:minus>
              <c:numRef>
                <c:f>'F7,ST7'!$B$91:$G$91</c:f>
                <c:numCache>
                  <c:formatCode>General</c:formatCode>
                  <c:ptCount val="6"/>
                  <c:pt idx="0">
                    <c:v>38293.372323564196</c:v>
                  </c:pt>
                  <c:pt idx="1">
                    <c:v>54814.289427372671</c:v>
                  </c:pt>
                  <c:pt idx="2">
                    <c:v>29028.208792387555</c:v>
                  </c:pt>
                  <c:pt idx="3">
                    <c:v>78827.125239313711</c:v>
                  </c:pt>
                  <c:pt idx="4">
                    <c:v>8.9693923985964634</c:v>
                  </c:pt>
                  <c:pt idx="5">
                    <c:v>5.92733779477206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7,ST7'!$B$90:$G$90</c:f>
              <c:numCache>
                <c:formatCode>0</c:formatCode>
                <c:ptCount val="6"/>
                <c:pt idx="0">
                  <c:v>339372.33333333331</c:v>
                </c:pt>
                <c:pt idx="1">
                  <c:v>352420.83333333331</c:v>
                </c:pt>
                <c:pt idx="2">
                  <c:v>368092.83333333331</c:v>
                </c:pt>
                <c:pt idx="3">
                  <c:v>357301.83333333331</c:v>
                </c:pt>
                <c:pt idx="4">
                  <c:v>36.5</c:v>
                </c:pt>
                <c:pt idx="5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042C-C24F-8964-6A403D90FC5A}"/>
            </c:ext>
          </c:extLst>
        </c:ser>
        <c:ser>
          <c:idx val="4"/>
          <c:order val="3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7,ST7'!$B$104:$G$104</c:f>
                <c:numCache>
                  <c:formatCode>General</c:formatCode>
                  <c:ptCount val="6"/>
                  <c:pt idx="0">
                    <c:v>64402.290342123059</c:v>
                  </c:pt>
                  <c:pt idx="1">
                    <c:v>81725.695443830788</c:v>
                  </c:pt>
                  <c:pt idx="2">
                    <c:v>42753.259207339979</c:v>
                  </c:pt>
                  <c:pt idx="3">
                    <c:v>87875.782762058239</c:v>
                  </c:pt>
                  <c:pt idx="4">
                    <c:v>18.023441526091638</c:v>
                  </c:pt>
                  <c:pt idx="5">
                    <c:v>10.433919046392237</c:v>
                  </c:pt>
                </c:numCache>
              </c:numRef>
            </c:plus>
            <c:minus>
              <c:numRef>
                <c:f>'F7,ST7'!$B$104:$G$104</c:f>
                <c:numCache>
                  <c:formatCode>General</c:formatCode>
                  <c:ptCount val="6"/>
                  <c:pt idx="0">
                    <c:v>64402.290342123059</c:v>
                  </c:pt>
                  <c:pt idx="1">
                    <c:v>81725.695443830788</c:v>
                  </c:pt>
                  <c:pt idx="2">
                    <c:v>42753.259207339979</c:v>
                  </c:pt>
                  <c:pt idx="3">
                    <c:v>87875.782762058239</c:v>
                  </c:pt>
                  <c:pt idx="4">
                    <c:v>18.023441526091638</c:v>
                  </c:pt>
                  <c:pt idx="5">
                    <c:v>10.4339190463922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7,ST7'!$B$103:$G$103</c:f>
              <c:numCache>
                <c:formatCode>0</c:formatCode>
                <c:ptCount val="6"/>
                <c:pt idx="0">
                  <c:v>660358.33333333337</c:v>
                </c:pt>
                <c:pt idx="1">
                  <c:v>679004.66666666663</c:v>
                </c:pt>
                <c:pt idx="2">
                  <c:v>685876.5</c:v>
                </c:pt>
                <c:pt idx="3">
                  <c:v>619416.66666666663</c:v>
                </c:pt>
                <c:pt idx="4">
                  <c:v>69.333333333333329</c:v>
                </c:pt>
                <c:pt idx="5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042C-C24F-8964-6A403D90FC5A}"/>
            </c:ext>
          </c:extLst>
        </c:ser>
        <c:ser>
          <c:idx val="0"/>
          <c:order val="4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7,ST7'!$B$143:$G$143</c:f>
                <c:numCache>
                  <c:formatCode>General</c:formatCode>
                  <c:ptCount val="6"/>
                  <c:pt idx="0">
                    <c:v>34677.688371631702</c:v>
                  </c:pt>
                  <c:pt idx="1">
                    <c:v>26483.754637722945</c:v>
                  </c:pt>
                  <c:pt idx="2">
                    <c:v>37648.033676630002</c:v>
                  </c:pt>
                  <c:pt idx="3">
                    <c:v>31426.304408621345</c:v>
                  </c:pt>
                  <c:pt idx="4">
                    <c:v>22.392583097485158</c:v>
                  </c:pt>
                  <c:pt idx="5">
                    <c:v>36.67462034947026</c:v>
                  </c:pt>
                </c:numCache>
              </c:numRef>
            </c:plus>
            <c:minus>
              <c:numRef>
                <c:f>'F7,ST7'!$B$143:$G$143</c:f>
                <c:numCache>
                  <c:formatCode>General</c:formatCode>
                  <c:ptCount val="6"/>
                  <c:pt idx="0">
                    <c:v>34677.688371631702</c:v>
                  </c:pt>
                  <c:pt idx="1">
                    <c:v>26483.754637722945</c:v>
                  </c:pt>
                  <c:pt idx="2">
                    <c:v>37648.033676630002</c:v>
                  </c:pt>
                  <c:pt idx="3">
                    <c:v>31426.304408621345</c:v>
                  </c:pt>
                  <c:pt idx="4">
                    <c:v>22.392583097485158</c:v>
                  </c:pt>
                  <c:pt idx="5">
                    <c:v>36.674620349470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7,ST7'!$B$142:$G$142</c:f>
              <c:numCache>
                <c:formatCode>0</c:formatCode>
                <c:ptCount val="6"/>
                <c:pt idx="0">
                  <c:v>285568</c:v>
                </c:pt>
                <c:pt idx="1">
                  <c:v>152496.66666666666</c:v>
                </c:pt>
                <c:pt idx="2">
                  <c:v>319572.5</c:v>
                </c:pt>
                <c:pt idx="3">
                  <c:v>129964.5</c:v>
                </c:pt>
                <c:pt idx="4">
                  <c:v>97.833333333333329</c:v>
                </c:pt>
                <c:pt idx="5">
                  <c:v>98.8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42C-C24F-8964-6A403D90FC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0394400"/>
        <c:axId val="648216560"/>
      </c:barChart>
      <c:catAx>
        <c:axId val="700394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648216560"/>
        <c:crosses val="autoZero"/>
        <c:auto val="1"/>
        <c:lblAlgn val="ctr"/>
        <c:lblOffset val="100"/>
        <c:noMultiLvlLbl val="0"/>
      </c:catAx>
      <c:valAx>
        <c:axId val="648216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7003944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'F7,ST7'!$B$169:$G$169</c:f>
                <c:numCache>
                  <c:formatCode>General</c:formatCode>
                  <c:ptCount val="6"/>
                  <c:pt idx="0">
                    <c:v>38745.873744180819</c:v>
                  </c:pt>
                  <c:pt idx="1">
                    <c:v>82047.264841268989</c:v>
                  </c:pt>
                  <c:pt idx="2">
                    <c:v>35131.023853015053</c:v>
                  </c:pt>
                  <c:pt idx="3">
                    <c:v>54694.675790498841</c:v>
                  </c:pt>
                  <c:pt idx="4">
                    <c:v>332.93597148867991</c:v>
                  </c:pt>
                  <c:pt idx="5">
                    <c:v>2264.8440368182332</c:v>
                  </c:pt>
                </c:numCache>
              </c:numRef>
            </c:plus>
            <c:minus>
              <c:numRef>
                <c:f>'F7,ST7'!$B$169:$G$169</c:f>
                <c:numCache>
                  <c:formatCode>General</c:formatCode>
                  <c:ptCount val="6"/>
                  <c:pt idx="0">
                    <c:v>38745.873744180819</c:v>
                  </c:pt>
                  <c:pt idx="1">
                    <c:v>82047.264841268989</c:v>
                  </c:pt>
                  <c:pt idx="2">
                    <c:v>35131.023853015053</c:v>
                  </c:pt>
                  <c:pt idx="3">
                    <c:v>54694.675790498841</c:v>
                  </c:pt>
                  <c:pt idx="4">
                    <c:v>332.93597148867991</c:v>
                  </c:pt>
                  <c:pt idx="5">
                    <c:v>2264.8440368182332</c:v>
                  </c:pt>
                </c:numCache>
              </c:numRef>
            </c:minus>
          </c:errBars>
          <c:val>
            <c:numRef>
              <c:f>'F7,ST7'!$B$168:$G$168</c:f>
              <c:numCache>
                <c:formatCode>0</c:formatCode>
                <c:ptCount val="6"/>
                <c:pt idx="0">
                  <c:v>278386</c:v>
                </c:pt>
                <c:pt idx="1">
                  <c:v>523300</c:v>
                </c:pt>
                <c:pt idx="2">
                  <c:v>325804.83333333331</c:v>
                </c:pt>
                <c:pt idx="3">
                  <c:v>334779.16666666669</c:v>
                </c:pt>
                <c:pt idx="4">
                  <c:v>1859.8333333333333</c:v>
                </c:pt>
                <c:pt idx="5">
                  <c:v>3840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4FC-8A4C-AEE7-D7DA38F9C504}"/>
            </c:ext>
          </c:extLst>
        </c:ser>
        <c:ser>
          <c:idx val="2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7,ST7'!$B$182:$G$182</c:f>
                <c:numCache>
                  <c:formatCode>General</c:formatCode>
                  <c:ptCount val="6"/>
                  <c:pt idx="0">
                    <c:v>3274.761491739172</c:v>
                  </c:pt>
                  <c:pt idx="1">
                    <c:v>1999.1674336527642</c:v>
                  </c:pt>
                  <c:pt idx="2">
                    <c:v>2181.2716538243922</c:v>
                  </c:pt>
                  <c:pt idx="3">
                    <c:v>3924.3428954553797</c:v>
                  </c:pt>
                  <c:pt idx="4">
                    <c:v>218.11731043434219</c:v>
                  </c:pt>
                  <c:pt idx="5">
                    <c:v>1442.0878016881559</c:v>
                  </c:pt>
                </c:numCache>
              </c:numRef>
            </c:plus>
            <c:minus>
              <c:numRef>
                <c:f>'F7,ST7'!$B$182:$G$182</c:f>
                <c:numCache>
                  <c:formatCode>General</c:formatCode>
                  <c:ptCount val="6"/>
                  <c:pt idx="0">
                    <c:v>3274.761491739172</c:v>
                  </c:pt>
                  <c:pt idx="1">
                    <c:v>1999.1674336527642</c:v>
                  </c:pt>
                  <c:pt idx="2">
                    <c:v>2181.2716538243922</c:v>
                  </c:pt>
                  <c:pt idx="3">
                    <c:v>3924.3428954553797</c:v>
                  </c:pt>
                  <c:pt idx="4">
                    <c:v>218.11731043434219</c:v>
                  </c:pt>
                  <c:pt idx="5">
                    <c:v>1442.08780168815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7,ST7'!$B$181:$G$181</c:f>
              <c:numCache>
                <c:formatCode>0</c:formatCode>
                <c:ptCount val="6"/>
                <c:pt idx="0">
                  <c:v>33993.833333333336</c:v>
                </c:pt>
                <c:pt idx="1">
                  <c:v>11719.166666666666</c:v>
                </c:pt>
                <c:pt idx="2">
                  <c:v>38822.833333333336</c:v>
                </c:pt>
                <c:pt idx="3">
                  <c:v>16321.833333333334</c:v>
                </c:pt>
                <c:pt idx="4">
                  <c:v>2729.8333333333335</c:v>
                </c:pt>
                <c:pt idx="5">
                  <c:v>3538.1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4FC-8A4C-AEE7-D7DA38F9C504}"/>
            </c:ext>
          </c:extLst>
        </c:ser>
        <c:ser>
          <c:idx val="0"/>
          <c:order val="2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7,ST7'!$B$195:$G$195</c:f>
                <c:numCache>
                  <c:formatCode>General</c:formatCode>
                  <c:ptCount val="6"/>
                  <c:pt idx="0">
                    <c:v>29894.400475023922</c:v>
                  </c:pt>
                  <c:pt idx="1">
                    <c:v>19990.329461461552</c:v>
                  </c:pt>
                  <c:pt idx="2">
                    <c:v>11587.957797261395</c:v>
                  </c:pt>
                  <c:pt idx="3">
                    <c:v>29816.764544370744</c:v>
                  </c:pt>
                  <c:pt idx="4">
                    <c:v>813.39868931402748</c:v>
                  </c:pt>
                  <c:pt idx="5">
                    <c:v>13572.674768732131</c:v>
                  </c:pt>
                </c:numCache>
              </c:numRef>
            </c:plus>
            <c:minus>
              <c:numRef>
                <c:f>'F7,ST7'!$B$195:$G$195</c:f>
                <c:numCache>
                  <c:formatCode>General</c:formatCode>
                  <c:ptCount val="6"/>
                  <c:pt idx="0">
                    <c:v>29894.400475023922</c:v>
                  </c:pt>
                  <c:pt idx="1">
                    <c:v>19990.329461461552</c:v>
                  </c:pt>
                  <c:pt idx="2">
                    <c:v>11587.957797261395</c:v>
                  </c:pt>
                  <c:pt idx="3">
                    <c:v>29816.764544370744</c:v>
                  </c:pt>
                  <c:pt idx="4">
                    <c:v>813.39868931402748</c:v>
                  </c:pt>
                  <c:pt idx="5">
                    <c:v>13572.6747687321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7,ST7'!$B$194:$G$194</c:f>
              <c:numCache>
                <c:formatCode>0</c:formatCode>
                <c:ptCount val="6"/>
                <c:pt idx="0">
                  <c:v>252230.16666666666</c:v>
                </c:pt>
                <c:pt idx="1">
                  <c:v>116735.33333333333</c:v>
                </c:pt>
                <c:pt idx="2">
                  <c:v>269851.66666666669</c:v>
                </c:pt>
                <c:pt idx="3">
                  <c:v>142541.16666666666</c:v>
                </c:pt>
                <c:pt idx="4">
                  <c:v>27130.166666666668</c:v>
                </c:pt>
                <c:pt idx="5">
                  <c:v>29488.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4FC-8A4C-AEE7-D7DA38F9C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7766032"/>
        <c:axId val="648679296"/>
      </c:barChart>
      <c:catAx>
        <c:axId val="617766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648679296"/>
        <c:crosses val="autoZero"/>
        <c:auto val="1"/>
        <c:lblAlgn val="ctr"/>
        <c:lblOffset val="100"/>
        <c:noMultiLvlLbl val="0"/>
      </c:catAx>
      <c:valAx>
        <c:axId val="64867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6177660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2'!$C$11,'SF2'!$E$11,'SF2'!$G$11,'SF2'!$I$11)</c:f>
                <c:numCache>
                  <c:formatCode>General</c:formatCode>
                  <c:ptCount val="4"/>
                  <c:pt idx="0">
                    <c:v>0.29885752044458702</c:v>
                  </c:pt>
                  <c:pt idx="1">
                    <c:v>5.8097734188575938E-2</c:v>
                  </c:pt>
                  <c:pt idx="2">
                    <c:v>0.5195670625051716</c:v>
                  </c:pt>
                  <c:pt idx="3">
                    <c:v>3.3754681256356285E-2</c:v>
                  </c:pt>
                </c:numCache>
              </c:numRef>
            </c:plus>
            <c:minus>
              <c:numRef>
                <c:f>('SF2'!$C$11,'SF2'!$E$11,'SF2'!$G$11,'SF2'!$I$11)</c:f>
                <c:numCache>
                  <c:formatCode>General</c:formatCode>
                  <c:ptCount val="4"/>
                  <c:pt idx="0">
                    <c:v>0.29885752044458702</c:v>
                  </c:pt>
                  <c:pt idx="1">
                    <c:v>5.8097734188575938E-2</c:v>
                  </c:pt>
                  <c:pt idx="2">
                    <c:v>0.5195670625051716</c:v>
                  </c:pt>
                  <c:pt idx="3">
                    <c:v>3.37546812563562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2'!$C$10,'SF2'!$E$10,'SF2'!$G$10,'SF2'!$I$10)</c:f>
              <c:numCache>
                <c:formatCode>#,##0.00</c:formatCode>
                <c:ptCount val="4"/>
                <c:pt idx="0">
                  <c:v>1.1703174585040672</c:v>
                </c:pt>
                <c:pt idx="1">
                  <c:v>0.24534078413966387</c:v>
                </c:pt>
                <c:pt idx="2" formatCode="0.00">
                  <c:v>3.1239489712933328</c:v>
                </c:pt>
                <c:pt idx="3" formatCode="0.00">
                  <c:v>0.308259377689015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CC-6C48-BC3E-7996BC885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792240"/>
        <c:axId val="67795312"/>
      </c:barChart>
      <c:catAx>
        <c:axId val="67792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67795312"/>
        <c:crosses val="autoZero"/>
        <c:auto val="1"/>
        <c:lblAlgn val="ctr"/>
        <c:lblOffset val="100"/>
        <c:noMultiLvlLbl val="0"/>
      </c:catAx>
      <c:valAx>
        <c:axId val="6779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67792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2'!$C$29,'SF2'!$E$29,'SF2'!$G$29,'SF2'!$I$29)</c:f>
                <c:numCache>
                  <c:formatCode>General</c:formatCode>
                  <c:ptCount val="4"/>
                  <c:pt idx="0">
                    <c:v>0.18934010352957101</c:v>
                  </c:pt>
                  <c:pt idx="1">
                    <c:v>9.4649219450877786E-2</c:v>
                  </c:pt>
                  <c:pt idx="2">
                    <c:v>5.3019281133405111E-5</c:v>
                  </c:pt>
                  <c:pt idx="3">
                    <c:v>5.1187569995364299E-5</c:v>
                  </c:pt>
                </c:numCache>
              </c:numRef>
            </c:plus>
            <c:minus>
              <c:numRef>
                <c:f>('SF2'!$C$29,'SF2'!$E$29,'SF2'!$G$29,'SF2'!$I$29)</c:f>
                <c:numCache>
                  <c:formatCode>General</c:formatCode>
                  <c:ptCount val="4"/>
                  <c:pt idx="0">
                    <c:v>0.18934010352957101</c:v>
                  </c:pt>
                  <c:pt idx="1">
                    <c:v>9.4649219450877786E-2</c:v>
                  </c:pt>
                  <c:pt idx="2">
                    <c:v>5.3019281133405111E-5</c:v>
                  </c:pt>
                  <c:pt idx="3">
                    <c:v>5.1187569995364299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2'!$C$28,'SF2'!$E$28,'SF2'!$G$28,'SF2'!$I$28)</c:f>
              <c:numCache>
                <c:formatCode>#,##0.00</c:formatCode>
                <c:ptCount val="4"/>
                <c:pt idx="0">
                  <c:v>1.0663520899359893</c:v>
                </c:pt>
                <c:pt idx="1">
                  <c:v>1.0686414892530334</c:v>
                </c:pt>
                <c:pt idx="2" formatCode="0.00">
                  <c:v>5.8414854306033709E-4</c:v>
                </c:pt>
                <c:pt idx="3" formatCode="0.00">
                  <c:v>4.164418570476682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BB-0A43-A173-32BD3CB48F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413232"/>
        <c:axId val="44414944"/>
      </c:barChart>
      <c:catAx>
        <c:axId val="4441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44414944"/>
        <c:crosses val="autoZero"/>
        <c:auto val="1"/>
        <c:lblAlgn val="ctr"/>
        <c:lblOffset val="100"/>
        <c:noMultiLvlLbl val="0"/>
      </c:catAx>
      <c:valAx>
        <c:axId val="4441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44413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PL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F6'!$C$12,'SF6'!$E$12,'SF6'!$G$12,'SF6'!$I$12,'SF6'!$K$12,'SF6'!$M$12,'SF6'!$O$12,'SF6'!$Q$12)</c:f>
                <c:numCache>
                  <c:formatCode>General</c:formatCode>
                  <c:ptCount val="8"/>
                  <c:pt idx="0">
                    <c:v>1.1316058557079243</c:v>
                  </c:pt>
                  <c:pt idx="1">
                    <c:v>98.770466208935431</c:v>
                  </c:pt>
                  <c:pt idx="2">
                    <c:v>0.12390086080872274</c:v>
                  </c:pt>
                  <c:pt idx="3">
                    <c:v>179.32149902929822</c:v>
                  </c:pt>
                  <c:pt idx="4">
                    <c:v>0.3726148916995492</c:v>
                  </c:pt>
                  <c:pt idx="5">
                    <c:v>264.59651344591828</c:v>
                  </c:pt>
                  <c:pt idx="6">
                    <c:v>6.2097097100524756</c:v>
                  </c:pt>
                  <c:pt idx="7">
                    <c:v>168.35016284325468</c:v>
                  </c:pt>
                </c:numCache>
              </c:numRef>
            </c:plus>
            <c:minus>
              <c:numRef>
                <c:f>('SF6'!$C$12,'SF6'!$E$12,'SF6'!$G$12,'SF6'!$I$12,'SF6'!$K$12,'SF6'!$M$12,'SF6'!$O$12,'SF6'!$Q$12)</c:f>
                <c:numCache>
                  <c:formatCode>General</c:formatCode>
                  <c:ptCount val="8"/>
                  <c:pt idx="0">
                    <c:v>1.1316058557079243</c:v>
                  </c:pt>
                  <c:pt idx="1">
                    <c:v>98.770466208935431</c:v>
                  </c:pt>
                  <c:pt idx="2">
                    <c:v>0.12390086080872274</c:v>
                  </c:pt>
                  <c:pt idx="3">
                    <c:v>179.32149902929822</c:v>
                  </c:pt>
                  <c:pt idx="4">
                    <c:v>0.3726148916995492</c:v>
                  </c:pt>
                  <c:pt idx="5">
                    <c:v>264.59651344591828</c:v>
                  </c:pt>
                  <c:pt idx="6">
                    <c:v>6.2097097100524756</c:v>
                  </c:pt>
                  <c:pt idx="7">
                    <c:v>168.35016284325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SF6'!$C$11,'SF6'!$E$11,'SF6'!$G$11,'SF6'!$I$11,'SF6'!$K$11,'SF6'!$M$11,'SF6'!$O$11,'SF6'!$Q$11)</c:f>
              <c:numCache>
                <c:formatCode>#,##0.00</c:formatCode>
                <c:ptCount val="8"/>
                <c:pt idx="0">
                  <c:v>2.2852871240063424</c:v>
                </c:pt>
                <c:pt idx="1">
                  <c:v>700.24240580265757</c:v>
                </c:pt>
                <c:pt idx="2">
                  <c:v>0.48553781632301513</c:v>
                </c:pt>
                <c:pt idx="3" formatCode="0.00">
                  <c:v>699.54385537940095</c:v>
                </c:pt>
                <c:pt idx="4" formatCode="0.00">
                  <c:v>0.67822613993540803</c:v>
                </c:pt>
                <c:pt idx="5" formatCode="0.00">
                  <c:v>843.90931467988412</c:v>
                </c:pt>
                <c:pt idx="6" formatCode="0.00">
                  <c:v>13.335086937477763</c:v>
                </c:pt>
                <c:pt idx="7" formatCode="0.00">
                  <c:v>777.42955638043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DD-144C-AD8A-3FFCB9076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3312480"/>
        <c:axId val="1123293440"/>
      </c:barChart>
      <c:catAx>
        <c:axId val="1123312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123293440"/>
        <c:crosses val="autoZero"/>
        <c:auto val="1"/>
        <c:lblAlgn val="ctr"/>
        <c:lblOffset val="100"/>
        <c:noMultiLvlLbl val="0"/>
      </c:catAx>
      <c:valAx>
        <c:axId val="112329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PL"/>
          </a:p>
        </c:txPr>
        <c:crossAx val="112331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77800</xdr:colOff>
      <xdr:row>0</xdr:row>
      <xdr:rowOff>101600</xdr:rowOff>
    </xdr:from>
    <xdr:to>
      <xdr:col>22</xdr:col>
      <xdr:colOff>596900</xdr:colOff>
      <xdr:row>15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80E446-EFD9-0206-DC77-D3E378710A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01600</xdr:colOff>
      <xdr:row>20</xdr:row>
      <xdr:rowOff>6350</xdr:rowOff>
    </xdr:from>
    <xdr:to>
      <xdr:col>22</xdr:col>
      <xdr:colOff>609600</xdr:colOff>
      <xdr:row>35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5F8802-AAA8-DF41-F2ED-15AECBFCA4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20700</xdr:colOff>
      <xdr:row>1</xdr:row>
      <xdr:rowOff>6350</xdr:rowOff>
    </xdr:from>
    <xdr:to>
      <xdr:col>23</xdr:col>
      <xdr:colOff>139700</xdr:colOff>
      <xdr:row>14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47ADCD-E797-DC2F-4F49-9DF5FC8C82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08000</xdr:colOff>
      <xdr:row>34</xdr:row>
      <xdr:rowOff>152400</xdr:rowOff>
    </xdr:from>
    <xdr:to>
      <xdr:col>23</xdr:col>
      <xdr:colOff>127000</xdr:colOff>
      <xdr:row>50</xdr:row>
      <xdr:rowOff>12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12843E7-00CD-5458-E8E9-F509F1E9E9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61950</xdr:colOff>
      <xdr:row>52</xdr:row>
      <xdr:rowOff>50800</xdr:rowOff>
    </xdr:from>
    <xdr:to>
      <xdr:col>21</xdr:col>
      <xdr:colOff>806450</xdr:colOff>
      <xdr:row>67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429E3B-BC0E-5BA9-D08A-F3AC9AFBE2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33400</xdr:colOff>
      <xdr:row>171</xdr:row>
      <xdr:rowOff>127000</xdr:rowOff>
    </xdr:from>
    <xdr:to>
      <xdr:col>22</xdr:col>
      <xdr:colOff>152400</xdr:colOff>
      <xdr:row>186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5EB5D0C-EA6E-8183-BF75-00ED5FB399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42950</xdr:colOff>
      <xdr:row>0</xdr:row>
      <xdr:rowOff>82550</xdr:rowOff>
    </xdr:from>
    <xdr:to>
      <xdr:col>15</xdr:col>
      <xdr:colOff>317500</xdr:colOff>
      <xdr:row>11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76B6DCC-21FE-902E-5B4A-6D6EDD67C5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98500</xdr:colOff>
      <xdr:row>18</xdr:row>
      <xdr:rowOff>57150</xdr:rowOff>
    </xdr:from>
    <xdr:to>
      <xdr:col>15</xdr:col>
      <xdr:colOff>381000</xdr:colOff>
      <xdr:row>29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AC46BC8-8091-6CF1-6126-9D0845BC52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84150</xdr:colOff>
      <xdr:row>0</xdr:row>
      <xdr:rowOff>133350</xdr:rowOff>
    </xdr:from>
    <xdr:to>
      <xdr:col>22</xdr:col>
      <xdr:colOff>628650</xdr:colOff>
      <xdr:row>13</xdr:row>
      <xdr:rowOff>19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D754EF-5082-2455-70D1-44C8CB2F5E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68350</xdr:colOff>
      <xdr:row>46</xdr:row>
      <xdr:rowOff>6350</xdr:rowOff>
    </xdr:from>
    <xdr:to>
      <xdr:col>13</xdr:col>
      <xdr:colOff>387350</xdr:colOff>
      <xdr:row>61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C746A6D-5C54-2B59-59E7-387649F2CF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62000</xdr:colOff>
      <xdr:row>18</xdr:row>
      <xdr:rowOff>6350</xdr:rowOff>
    </xdr:from>
    <xdr:to>
      <xdr:col>13</xdr:col>
      <xdr:colOff>381000</xdr:colOff>
      <xdr:row>33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9ACDA5F-AFAC-8767-1738-C8F349950C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57200</xdr:colOff>
      <xdr:row>0</xdr:row>
      <xdr:rowOff>88900</xdr:rowOff>
    </xdr:from>
    <xdr:to>
      <xdr:col>28</xdr:col>
      <xdr:colOff>76200</xdr:colOff>
      <xdr:row>1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500D77-C1EB-D4CC-8177-D86CC4949D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57200</xdr:colOff>
      <xdr:row>16</xdr:row>
      <xdr:rowOff>69850</xdr:rowOff>
    </xdr:from>
    <xdr:to>
      <xdr:col>28</xdr:col>
      <xdr:colOff>76200</xdr:colOff>
      <xdr:row>31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00BDB7F-8846-4DC9-2266-A8D1B1F9F2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44500</xdr:colOff>
      <xdr:row>32</xdr:row>
      <xdr:rowOff>82550</xdr:rowOff>
    </xdr:from>
    <xdr:to>
      <xdr:col>28</xdr:col>
      <xdr:colOff>63500</xdr:colOff>
      <xdr:row>47</xdr:row>
      <xdr:rowOff>133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9BB0FAB-56C6-883B-F5CA-C00B2EBD3B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1450</xdr:colOff>
      <xdr:row>0</xdr:row>
      <xdr:rowOff>107950</xdr:rowOff>
    </xdr:from>
    <xdr:to>
      <xdr:col>18</xdr:col>
      <xdr:colOff>615950</xdr:colOff>
      <xdr:row>13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0C6140-C7C7-AD9E-1661-F29C50EDD9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41300</xdr:colOff>
      <xdr:row>19</xdr:row>
      <xdr:rowOff>76200</xdr:rowOff>
    </xdr:from>
    <xdr:to>
      <xdr:col>18</xdr:col>
      <xdr:colOff>685800</xdr:colOff>
      <xdr:row>32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40B899A-23D2-5BC2-BFE4-40D5AE145F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9E683-816C-B64A-A845-591935942797}">
  <dimension ref="A1:AG40"/>
  <sheetViews>
    <sheetView tabSelected="1" workbookViewId="0"/>
  </sheetViews>
  <sheetFormatPr baseColWidth="10" defaultRowHeight="14" x14ac:dyDescent="0.15"/>
  <cols>
    <col min="1" max="1" width="10.83203125" style="3" customWidth="1"/>
    <col min="2" max="2" width="10.83203125" style="3"/>
    <col min="3" max="23" width="10.6640625" style="3" customWidth="1"/>
    <col min="24" max="32" width="5.83203125" style="3" customWidth="1"/>
    <col min="33" max="16384" width="10.83203125" style="3"/>
  </cols>
  <sheetData>
    <row r="1" spans="1:33" ht="15" thickBot="1" x14ac:dyDescent="0.2">
      <c r="A1" s="1" t="s">
        <v>20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X1" s="3" t="s">
        <v>205</v>
      </c>
    </row>
    <row r="2" spans="1:33" x14ac:dyDescent="0.15">
      <c r="A2" s="4" t="s">
        <v>8</v>
      </c>
      <c r="B2" s="114" t="s">
        <v>26</v>
      </c>
      <c r="C2" s="114"/>
      <c r="D2" s="114" t="s">
        <v>26</v>
      </c>
      <c r="E2" s="114"/>
      <c r="F2" s="112" t="s">
        <v>25</v>
      </c>
      <c r="G2" s="112"/>
      <c r="H2" s="112" t="s">
        <v>25</v>
      </c>
      <c r="I2" s="112"/>
      <c r="J2" s="112" t="s">
        <v>24</v>
      </c>
      <c r="K2" s="112"/>
      <c r="L2" s="112" t="s">
        <v>24</v>
      </c>
      <c r="M2" s="112"/>
      <c r="N2" s="112" t="s">
        <v>12</v>
      </c>
      <c r="O2" s="112"/>
      <c r="P2" s="112" t="s">
        <v>12</v>
      </c>
      <c r="Q2" s="112"/>
      <c r="R2" s="5"/>
      <c r="S2" s="5"/>
      <c r="T2" s="5"/>
      <c r="U2" s="5"/>
      <c r="V2" s="5"/>
      <c r="W2" s="5"/>
      <c r="X2" s="33"/>
      <c r="Y2" s="23" t="s">
        <v>184</v>
      </c>
      <c r="Z2" s="23" t="s">
        <v>185</v>
      </c>
      <c r="AA2" s="23" t="s">
        <v>186</v>
      </c>
      <c r="AB2" s="23" t="s">
        <v>187</v>
      </c>
      <c r="AC2" s="23" t="s">
        <v>188</v>
      </c>
      <c r="AD2" s="23" t="s">
        <v>189</v>
      </c>
      <c r="AE2" s="23" t="s">
        <v>190</v>
      </c>
      <c r="AF2" s="23" t="s">
        <v>191</v>
      </c>
      <c r="AG2" s="28" t="s">
        <v>234</v>
      </c>
    </row>
    <row r="3" spans="1:33" x14ac:dyDescent="0.15">
      <c r="A3" s="6" t="s">
        <v>9</v>
      </c>
      <c r="B3" s="113" t="s">
        <v>10</v>
      </c>
      <c r="C3" s="113"/>
      <c r="D3" s="113" t="s">
        <v>11</v>
      </c>
      <c r="E3" s="113"/>
      <c r="F3" s="113" t="s">
        <v>10</v>
      </c>
      <c r="G3" s="113"/>
      <c r="H3" s="113" t="s">
        <v>11</v>
      </c>
      <c r="I3" s="113"/>
      <c r="J3" s="113" t="s">
        <v>10</v>
      </c>
      <c r="K3" s="113"/>
      <c r="L3" s="113" t="s">
        <v>11</v>
      </c>
      <c r="M3" s="113"/>
      <c r="N3" s="113" t="s">
        <v>10</v>
      </c>
      <c r="O3" s="113"/>
      <c r="P3" s="113" t="s">
        <v>11</v>
      </c>
      <c r="Q3" s="113"/>
      <c r="R3" s="4"/>
      <c r="S3" s="4"/>
      <c r="T3" s="4"/>
      <c r="U3" s="4"/>
      <c r="V3" s="4"/>
      <c r="W3" s="4"/>
      <c r="X3" s="34" t="s">
        <v>184</v>
      </c>
      <c r="Y3" s="25" t="s">
        <v>193</v>
      </c>
      <c r="Z3" s="26"/>
      <c r="AA3" s="26"/>
      <c r="AB3" s="26"/>
      <c r="AC3" s="26"/>
      <c r="AD3" s="26"/>
      <c r="AE3" s="26"/>
      <c r="AF3" s="26"/>
      <c r="AG3" s="29" t="s">
        <v>193</v>
      </c>
    </row>
    <row r="4" spans="1:33" x14ac:dyDescent="0.15">
      <c r="A4" s="7"/>
      <c r="B4" s="7" t="s">
        <v>198</v>
      </c>
      <c r="C4" s="8" t="s">
        <v>199</v>
      </c>
      <c r="D4" s="7" t="s">
        <v>198</v>
      </c>
      <c r="E4" s="8" t="s">
        <v>199</v>
      </c>
      <c r="F4" s="7" t="s">
        <v>198</v>
      </c>
      <c r="G4" s="8" t="s">
        <v>199</v>
      </c>
      <c r="H4" s="7" t="s">
        <v>198</v>
      </c>
      <c r="I4" s="8" t="s">
        <v>199</v>
      </c>
      <c r="J4" s="7" t="s">
        <v>198</v>
      </c>
      <c r="K4" s="8" t="s">
        <v>199</v>
      </c>
      <c r="L4" s="7" t="s">
        <v>198</v>
      </c>
      <c r="M4" s="8" t="s">
        <v>199</v>
      </c>
      <c r="N4" s="7" t="s">
        <v>198</v>
      </c>
      <c r="O4" s="8" t="s">
        <v>199</v>
      </c>
      <c r="P4" s="7" t="s">
        <v>198</v>
      </c>
      <c r="Q4" s="8" t="s">
        <v>199</v>
      </c>
      <c r="R4" s="4"/>
      <c r="S4" s="4"/>
      <c r="T4" s="4"/>
      <c r="U4" s="4"/>
      <c r="V4" s="4"/>
      <c r="W4" s="4"/>
      <c r="X4" s="35" t="s">
        <v>185</v>
      </c>
      <c r="Y4" s="4" t="s">
        <v>193</v>
      </c>
      <c r="Z4" s="4" t="s">
        <v>193</v>
      </c>
      <c r="AA4" s="20"/>
      <c r="AB4" s="20"/>
      <c r="AC4" s="20"/>
      <c r="AD4" s="20"/>
      <c r="AE4" s="20"/>
      <c r="AF4" s="20"/>
      <c r="AG4" s="30" t="s">
        <v>193</v>
      </c>
    </row>
    <row r="5" spans="1:33" x14ac:dyDescent="0.15">
      <c r="A5" s="4" t="s">
        <v>50</v>
      </c>
      <c r="B5" s="9">
        <v>-0.43055228644900545</v>
      </c>
      <c r="C5" s="10">
        <f>2^-B5</f>
        <v>1.3477494178882006</v>
      </c>
      <c r="D5" s="9">
        <v>-7.2853509641382335</v>
      </c>
      <c r="E5" s="10">
        <f t="shared" ref="E5:G10" si="0">2^-D5</f>
        <v>155.9944578759274</v>
      </c>
      <c r="F5" s="9">
        <v>0.70935991569046841</v>
      </c>
      <c r="G5" s="10">
        <f t="shared" si="0"/>
        <v>0.61159142503922204</v>
      </c>
      <c r="H5" s="9">
        <v>-7.8114015496942653</v>
      </c>
      <c r="I5" s="10">
        <f t="shared" ref="I5" si="1">2^-H5</f>
        <v>224.6291814980865</v>
      </c>
      <c r="J5" s="9">
        <v>1.18952837266289</v>
      </c>
      <c r="K5" s="10">
        <f t="shared" ref="K5" si="2">2^-J5</f>
        <v>0.43844616842386469</v>
      </c>
      <c r="L5" s="9">
        <v>-3.8255116715174875</v>
      </c>
      <c r="M5" s="10">
        <f t="shared" ref="M5" si="3">2^-L5</f>
        <v>14.177307590024121</v>
      </c>
      <c r="N5" s="9">
        <v>1.4704003406865684</v>
      </c>
      <c r="O5" s="10">
        <f t="shared" ref="O5" si="4">2^-N5</f>
        <v>0.3608821419882034</v>
      </c>
      <c r="P5" s="9">
        <v>-1.3009094430550281</v>
      </c>
      <c r="Q5" s="10">
        <f t="shared" ref="Q5" si="5">2^-P5</f>
        <v>2.4638414884540802</v>
      </c>
      <c r="R5" s="9"/>
      <c r="S5" s="9"/>
      <c r="T5" s="9"/>
      <c r="U5" s="9"/>
      <c r="V5" s="9"/>
      <c r="W5" s="9"/>
      <c r="X5" s="35" t="s">
        <v>186</v>
      </c>
      <c r="Y5" s="4" t="s">
        <v>192</v>
      </c>
      <c r="Z5" s="4" t="s">
        <v>192</v>
      </c>
      <c r="AA5" s="4" t="s">
        <v>194</v>
      </c>
      <c r="AB5" s="20"/>
      <c r="AC5" s="20"/>
      <c r="AD5" s="20"/>
      <c r="AE5" s="20"/>
      <c r="AF5" s="20"/>
      <c r="AG5" s="30" t="s">
        <v>194</v>
      </c>
    </row>
    <row r="6" spans="1:33" x14ac:dyDescent="0.15">
      <c r="A6" s="4" t="s">
        <v>51</v>
      </c>
      <c r="B6" s="9">
        <v>1.8506757896541135</v>
      </c>
      <c r="C6" s="10">
        <f t="shared" ref="C6:C10" si="6">2^-B6</f>
        <v>0.27726246184200898</v>
      </c>
      <c r="D6" s="9">
        <v>-7.6747831405333518</v>
      </c>
      <c r="E6" s="10">
        <f t="shared" si="0"/>
        <v>204.33367007526979</v>
      </c>
      <c r="F6" s="9">
        <v>0.78352208309804716</v>
      </c>
      <c r="G6" s="10">
        <f t="shared" si="0"/>
        <v>0.58094678244487197</v>
      </c>
      <c r="H6" s="9">
        <v>-7.6620719442518581</v>
      </c>
      <c r="I6" s="10">
        <f t="shared" ref="I6" si="7">2^-H6</f>
        <v>202.54124916960481</v>
      </c>
      <c r="J6" s="9">
        <v>2.6808450114493514</v>
      </c>
      <c r="K6" s="10">
        <f t="shared" ref="K6" si="8">2^-J6</f>
        <v>0.15594994927321804</v>
      </c>
      <c r="L6" s="9">
        <v>-3.7757863542314798</v>
      </c>
      <c r="M6" s="10">
        <f t="shared" ref="M6" si="9">2^-L6</f>
        <v>13.696984044094311</v>
      </c>
      <c r="N6" s="9">
        <v>1.2110379410590877</v>
      </c>
      <c r="O6" s="10">
        <f t="shared" ref="O6" si="10">2^-N6</f>
        <v>0.43195773360744005</v>
      </c>
      <c r="P6" s="9">
        <v>1.3646191019939025E-2</v>
      </c>
      <c r="Q6" s="10">
        <f t="shared" ref="Q6" si="11">2^-P6</f>
        <v>0.99058577508330847</v>
      </c>
      <c r="R6" s="9"/>
      <c r="S6" s="9"/>
      <c r="T6" s="9"/>
      <c r="U6" s="9"/>
      <c r="V6" s="9"/>
      <c r="W6" s="9"/>
      <c r="X6" s="35" t="s">
        <v>187</v>
      </c>
      <c r="Y6" s="4" t="s">
        <v>192</v>
      </c>
      <c r="Z6" s="4" t="s">
        <v>192</v>
      </c>
      <c r="AA6" s="4" t="s">
        <v>192</v>
      </c>
      <c r="AB6" s="4" t="s">
        <v>195</v>
      </c>
      <c r="AC6" s="20"/>
      <c r="AD6" s="20"/>
      <c r="AE6" s="20"/>
      <c r="AF6" s="20"/>
      <c r="AG6" s="30" t="s">
        <v>195</v>
      </c>
    </row>
    <row r="7" spans="1:33" x14ac:dyDescent="0.15">
      <c r="A7" s="4" t="s">
        <v>52</v>
      </c>
      <c r="B7" s="9">
        <v>-0.41528259813122226</v>
      </c>
      <c r="C7" s="10">
        <f t="shared" si="6"/>
        <v>1.3335598720140485</v>
      </c>
      <c r="D7" s="9">
        <v>-7.4131491219495604</v>
      </c>
      <c r="E7" s="10">
        <f t="shared" si="0"/>
        <v>170.44342320554645</v>
      </c>
      <c r="F7" s="9">
        <v>0.45272550634106956</v>
      </c>
      <c r="G7" s="10">
        <f t="shared" si="0"/>
        <v>0.73066119493963622</v>
      </c>
      <c r="H7" s="9">
        <v>-7.7355628282453797</v>
      </c>
      <c r="I7" s="10">
        <f t="shared" ref="I7" si="12">2^-H7</f>
        <v>213.12600518614761</v>
      </c>
      <c r="J7" s="9">
        <v>4.4666113225524011</v>
      </c>
      <c r="K7" s="10">
        <f t="shared" ref="K7" si="13">2^-J7</f>
        <v>4.5228898690410725E-2</v>
      </c>
      <c r="L7" s="9">
        <v>-4.2524661447378502</v>
      </c>
      <c r="M7" s="10">
        <f t="shared" ref="M7" si="14">2^-L7</f>
        <v>19.059866969776277</v>
      </c>
      <c r="N7" s="9">
        <v>1.9017173493816042</v>
      </c>
      <c r="O7" s="10">
        <f t="shared" ref="O7" si="15">2^-N7</f>
        <v>0.26762460207577504</v>
      </c>
      <c r="P7" s="9">
        <v>-0.37146508127538702</v>
      </c>
      <c r="Q7" s="10">
        <f t="shared" ref="Q7" si="16">2^-P7</f>
        <v>1.2936659034602804</v>
      </c>
      <c r="R7" s="9"/>
      <c r="S7" s="9"/>
      <c r="T7" s="9"/>
      <c r="U7" s="9"/>
      <c r="V7" s="9"/>
      <c r="W7" s="9"/>
      <c r="X7" s="35" t="s">
        <v>188</v>
      </c>
      <c r="Y7" s="4" t="s">
        <v>192</v>
      </c>
      <c r="Z7" s="4" t="s">
        <v>192</v>
      </c>
      <c r="AA7" s="4" t="s">
        <v>192</v>
      </c>
      <c r="AB7" s="4" t="s">
        <v>195</v>
      </c>
      <c r="AC7" s="4" t="s">
        <v>195</v>
      </c>
      <c r="AD7" s="20"/>
      <c r="AE7" s="20"/>
      <c r="AF7" s="20"/>
      <c r="AG7" s="30" t="s">
        <v>195</v>
      </c>
    </row>
    <row r="8" spans="1:33" x14ac:dyDescent="0.15">
      <c r="A8" s="4" t="s">
        <v>57</v>
      </c>
      <c r="B8" s="9">
        <v>0.43754603093041844</v>
      </c>
      <c r="C8" s="10">
        <f t="shared" si="6"/>
        <v>0.73838951338329462</v>
      </c>
      <c r="D8" s="9">
        <v>-6.2426400363996901</v>
      </c>
      <c r="E8" s="10">
        <f t="shared" si="0"/>
        <v>75.721969816298994</v>
      </c>
      <c r="F8" s="9">
        <v>-9.8633383675077013E-2</v>
      </c>
      <c r="G8" s="10">
        <f t="shared" si="0"/>
        <v>1.0707586884114</v>
      </c>
      <c r="H8" s="9">
        <v>-5.7141033463139213</v>
      </c>
      <c r="I8" s="10">
        <f t="shared" ref="I8" si="17">2^-H8</f>
        <v>52.49482660713533</v>
      </c>
      <c r="J8" s="9">
        <v>0.12444950788067111</v>
      </c>
      <c r="K8" s="10">
        <f t="shared" ref="K8" si="18">2^-J8</f>
        <v>0.91735401309198172</v>
      </c>
      <c r="L8" s="9">
        <v>-4.5548225200715411</v>
      </c>
      <c r="M8" s="10">
        <f t="shared" ref="M8" si="19">2^-L8</f>
        <v>23.503806523084329</v>
      </c>
      <c r="N8" s="9">
        <v>4.1517738609700618</v>
      </c>
      <c r="O8" s="10">
        <f t="shared" ref="O8" si="20">2^-N8</f>
        <v>5.6258938376308597E-2</v>
      </c>
      <c r="P8" s="9">
        <v>0.26840011874696224</v>
      </c>
      <c r="Q8" s="10">
        <f t="shared" ref="Q8" si="21">2^-P8</f>
        <v>0.8302397324894889</v>
      </c>
      <c r="R8" s="9"/>
      <c r="S8" s="9"/>
      <c r="T8" s="9"/>
      <c r="U8" s="9"/>
      <c r="V8" s="9"/>
      <c r="W8" s="9"/>
      <c r="X8" s="35" t="s">
        <v>189</v>
      </c>
      <c r="Y8" s="4" t="s">
        <v>192</v>
      </c>
      <c r="Z8" s="4" t="s">
        <v>192</v>
      </c>
      <c r="AA8" s="4" t="s">
        <v>192</v>
      </c>
      <c r="AB8" s="4" t="s">
        <v>195</v>
      </c>
      <c r="AC8" s="4" t="s">
        <v>195</v>
      </c>
      <c r="AD8" s="4" t="s">
        <v>195</v>
      </c>
      <c r="AE8" s="20"/>
      <c r="AF8" s="20"/>
      <c r="AG8" s="30" t="s">
        <v>195</v>
      </c>
    </row>
    <row r="9" spans="1:33" x14ac:dyDescent="0.15">
      <c r="A9" s="4" t="s">
        <v>58</v>
      </c>
      <c r="B9" s="9">
        <v>-0.29879559380274046</v>
      </c>
      <c r="C9" s="10">
        <f t="shared" si="6"/>
        <v>1.2301170450178109</v>
      </c>
      <c r="D9" s="9">
        <v>-5.8123131671951445</v>
      </c>
      <c r="E9" s="10">
        <f t="shared" si="0"/>
        <v>56.192791546322219</v>
      </c>
      <c r="F9" s="9">
        <v>-0.63688388117734007</v>
      </c>
      <c r="G9" s="10">
        <f t="shared" si="0"/>
        <v>1.5549669114307767</v>
      </c>
      <c r="H9" s="9">
        <v>-6.3540220490257759</v>
      </c>
      <c r="I9" s="10">
        <f t="shared" ref="I9" si="22">2^-H9</f>
        <v>81.799609396872583</v>
      </c>
      <c r="J9" s="9">
        <v>-0.811601311600052</v>
      </c>
      <c r="K9" s="10">
        <f t="shared" ref="K9" si="23">2^-J9</f>
        <v>1.7551584905997148</v>
      </c>
      <c r="L9" s="9">
        <v>-3.8618042259125414</v>
      </c>
      <c r="M9" s="10">
        <f t="shared" ref="M9" si="24">2^-L9</f>
        <v>14.538476854268579</v>
      </c>
      <c r="N9" s="9">
        <v>4.3859709056467668</v>
      </c>
      <c r="O9" s="10">
        <f t="shared" ref="O9" si="25">2^-N9</f>
        <v>4.7828988598610102E-2</v>
      </c>
      <c r="P9" s="9">
        <v>0.43234214325994103</v>
      </c>
      <c r="Q9" s="10">
        <f t="shared" ref="Q9" si="26">2^-P9</f>
        <v>0.74105773804103081</v>
      </c>
      <c r="R9" s="9"/>
      <c r="S9" s="9"/>
      <c r="T9" s="9"/>
      <c r="U9" s="9"/>
      <c r="V9" s="9"/>
      <c r="W9" s="9"/>
      <c r="X9" s="35" t="s">
        <v>190</v>
      </c>
      <c r="Y9" s="4" t="s">
        <v>192</v>
      </c>
      <c r="Z9" s="4" t="s">
        <v>192</v>
      </c>
      <c r="AA9" s="4" t="s">
        <v>192</v>
      </c>
      <c r="AB9" s="4" t="s">
        <v>195</v>
      </c>
      <c r="AC9" s="4" t="s">
        <v>195</v>
      </c>
      <c r="AD9" s="4" t="s">
        <v>195</v>
      </c>
      <c r="AE9" s="4" t="s">
        <v>196</v>
      </c>
      <c r="AF9" s="20"/>
      <c r="AG9" s="30" t="s">
        <v>197</v>
      </c>
    </row>
    <row r="10" spans="1:33" x14ac:dyDescent="0.15">
      <c r="A10" s="6" t="s">
        <v>59</v>
      </c>
      <c r="B10" s="11">
        <v>-1.1435913422015602</v>
      </c>
      <c r="C10" s="12">
        <f t="shared" si="6"/>
        <v>2.2093030737679333</v>
      </c>
      <c r="D10" s="11">
        <v>-5.1337560984708315</v>
      </c>
      <c r="E10" s="12">
        <f t="shared" si="0"/>
        <v>35.108686038354769</v>
      </c>
      <c r="F10" s="11">
        <v>-0.66533064584166546</v>
      </c>
      <c r="G10" s="12">
        <f t="shared" si="0"/>
        <v>1.5859317052853588</v>
      </c>
      <c r="H10" s="11">
        <v>-4.7104407525252263</v>
      </c>
      <c r="I10" s="12">
        <f t="shared" ref="I10" si="27">2^-H10</f>
        <v>26.180863072634843</v>
      </c>
      <c r="J10" s="11">
        <v>0.91410348361999105</v>
      </c>
      <c r="K10" s="12">
        <f t="shared" ref="K10" si="28">2^-J10</f>
        <v>0.53067353822610208</v>
      </c>
      <c r="L10" s="11">
        <v>-3.8230873297876737</v>
      </c>
      <c r="M10" s="12">
        <f t="shared" ref="M10" si="29">2^-L10</f>
        <v>14.153503684866068</v>
      </c>
      <c r="N10" s="11">
        <v>6.025084622875676</v>
      </c>
      <c r="O10" s="12">
        <f t="shared" ref="O10" si="30">2^-N10</f>
        <v>1.5355671121954226E-2</v>
      </c>
      <c r="P10" s="11">
        <v>-8.5362429406677265E-2</v>
      </c>
      <c r="Q10" s="12">
        <f t="shared" ref="Q10" si="31">2^-P10</f>
        <v>1.0609542375499335</v>
      </c>
      <c r="R10" s="9"/>
      <c r="S10" s="9"/>
      <c r="T10" s="9"/>
      <c r="U10" s="9"/>
      <c r="V10" s="9"/>
      <c r="W10" s="9"/>
      <c r="X10" s="36" t="s">
        <v>191</v>
      </c>
      <c r="Y10" s="6" t="s">
        <v>192</v>
      </c>
      <c r="Z10" s="6" t="s">
        <v>192</v>
      </c>
      <c r="AA10" s="6" t="s">
        <v>192</v>
      </c>
      <c r="AB10" s="6" t="s">
        <v>192</v>
      </c>
      <c r="AC10" s="6" t="s">
        <v>192</v>
      </c>
      <c r="AD10" s="6" t="s">
        <v>192</v>
      </c>
      <c r="AE10" s="6" t="s">
        <v>196</v>
      </c>
      <c r="AF10" s="6" t="s">
        <v>196</v>
      </c>
      <c r="AG10" s="31" t="s">
        <v>196</v>
      </c>
    </row>
    <row r="11" spans="1:33" ht="15" thickBot="1" x14ac:dyDescent="0.2">
      <c r="A11" s="4" t="s">
        <v>27</v>
      </c>
      <c r="B11" s="81">
        <f t="shared" ref="B11:Q11" si="32">AVERAGE(B5:B10)</f>
        <v>5.9211894646675012E-16</v>
      </c>
      <c r="C11" s="14">
        <f t="shared" si="32"/>
        <v>1.1893968973188829</v>
      </c>
      <c r="D11" s="13">
        <f>AVERAGE(D5:D10)</f>
        <v>-6.5936654214478025</v>
      </c>
      <c r="E11" s="14">
        <f t="shared" si="32"/>
        <v>116.2991664262866</v>
      </c>
      <c r="F11" s="13">
        <f t="shared" si="32"/>
        <v>9.0793265739250437E-2</v>
      </c>
      <c r="G11" s="14">
        <f t="shared" si="32"/>
        <v>1.0224761179252109</v>
      </c>
      <c r="H11" s="9">
        <f t="shared" si="32"/>
        <v>-6.664600411676072</v>
      </c>
      <c r="I11" s="10">
        <f t="shared" si="32"/>
        <v>133.46195582174695</v>
      </c>
      <c r="J11" s="9">
        <f t="shared" si="32"/>
        <v>1.4273227310942087</v>
      </c>
      <c r="K11" s="10">
        <f t="shared" si="32"/>
        <v>0.64046850971754865</v>
      </c>
      <c r="L11" s="9">
        <f t="shared" si="32"/>
        <v>-4.0155797077097626</v>
      </c>
      <c r="M11" s="10">
        <f t="shared" si="32"/>
        <v>16.521657611018949</v>
      </c>
      <c r="N11" s="9">
        <f t="shared" si="32"/>
        <v>3.1909975034366274</v>
      </c>
      <c r="O11" s="10">
        <f t="shared" si="32"/>
        <v>0.1966513459613819</v>
      </c>
      <c r="P11" s="9">
        <f t="shared" si="32"/>
        <v>-0.17389141678504169</v>
      </c>
      <c r="Q11" s="10">
        <f t="shared" si="32"/>
        <v>1.230057479179687</v>
      </c>
      <c r="R11" s="9"/>
      <c r="S11" s="9"/>
      <c r="T11" s="9"/>
      <c r="U11" s="9"/>
      <c r="V11" s="9"/>
      <c r="W11" s="9"/>
      <c r="X11" s="37"/>
      <c r="Y11" s="18">
        <f t="shared" ref="Y11:AF11" si="33">COUNTIF(Y3:Y10, "x")</f>
        <v>6</v>
      </c>
      <c r="Z11" s="18">
        <f t="shared" si="33"/>
        <v>6</v>
      </c>
      <c r="AA11" s="18">
        <f t="shared" si="33"/>
        <v>5</v>
      </c>
      <c r="AB11" s="18">
        <f t="shared" si="33"/>
        <v>1</v>
      </c>
      <c r="AC11" s="18">
        <f t="shared" si="33"/>
        <v>1</v>
      </c>
      <c r="AD11" s="18">
        <f t="shared" si="33"/>
        <v>1</v>
      </c>
      <c r="AE11" s="18">
        <f t="shared" si="33"/>
        <v>0</v>
      </c>
      <c r="AF11" s="18">
        <f t="shared" si="33"/>
        <v>0</v>
      </c>
      <c r="AG11" s="32"/>
    </row>
    <row r="12" spans="1:33" x14ac:dyDescent="0.15">
      <c r="A12" s="6" t="s">
        <v>28</v>
      </c>
      <c r="B12" s="15">
        <f>STDEV(B5:B10)/SQRT(COUNT(B5:B10))</f>
        <v>0.42313757731602392</v>
      </c>
      <c r="C12" s="16">
        <f>STDEV(C5:C10)/SQRT(COUNT(C5:C10))</f>
        <v>0.2660276998095184</v>
      </c>
      <c r="D12" s="16">
        <f t="shared" ref="D12:Q12" si="34">STDEV(D5:D10)/SQRT(COUNT(D5:D10))</f>
        <v>0.41568671478108254</v>
      </c>
      <c r="E12" s="16">
        <f t="shared" si="34"/>
        <v>28.348174444299314</v>
      </c>
      <c r="F12" s="16">
        <f t="shared" si="34"/>
        <v>0.26649657389515508</v>
      </c>
      <c r="G12" s="16">
        <f t="shared" si="34"/>
        <v>0.18728678409710886</v>
      </c>
      <c r="H12" s="16">
        <f t="shared" si="34"/>
        <v>0.5252207907227856</v>
      </c>
      <c r="I12" s="16">
        <f t="shared" si="34"/>
        <v>36.589470015710184</v>
      </c>
      <c r="J12" s="16">
        <f t="shared" si="34"/>
        <v>0.77112024369561827</v>
      </c>
      <c r="K12" s="16">
        <f t="shared" si="34"/>
        <v>0.25567790463493795</v>
      </c>
      <c r="L12" s="16">
        <f t="shared" si="34"/>
        <v>0.12925748461193248</v>
      </c>
      <c r="M12" s="16">
        <f t="shared" si="34"/>
        <v>1.614608589221739</v>
      </c>
      <c r="N12" s="16">
        <f t="shared" si="34"/>
        <v>0.79427199838403761</v>
      </c>
      <c r="O12" s="16">
        <f t="shared" si="34"/>
        <v>7.3508343605368856E-2</v>
      </c>
      <c r="P12" s="16">
        <f t="shared" si="34"/>
        <v>0.25267592235332892</v>
      </c>
      <c r="Q12" s="16">
        <f t="shared" si="34"/>
        <v>0.25891997437916819</v>
      </c>
      <c r="R12" s="9"/>
      <c r="S12" s="9"/>
      <c r="T12" s="9"/>
      <c r="U12" s="9"/>
      <c r="V12" s="9"/>
      <c r="W12" s="9"/>
      <c r="Y12" s="17" t="s">
        <v>202</v>
      </c>
    </row>
    <row r="13" spans="1:33" ht="15" thickBot="1" x14ac:dyDescent="0.2">
      <c r="A13" s="18" t="s">
        <v>230</v>
      </c>
      <c r="B13" s="18" t="s">
        <v>188</v>
      </c>
      <c r="C13" s="18"/>
      <c r="D13" s="18" t="s">
        <v>185</v>
      </c>
      <c r="E13" s="18"/>
      <c r="F13" s="18" t="s">
        <v>189</v>
      </c>
      <c r="G13" s="18"/>
      <c r="H13" s="18" t="s">
        <v>184</v>
      </c>
      <c r="I13" s="18"/>
      <c r="J13" s="18" t="s">
        <v>190</v>
      </c>
      <c r="K13" s="18"/>
      <c r="L13" s="18" t="s">
        <v>186</v>
      </c>
      <c r="M13" s="18"/>
      <c r="N13" s="18" t="s">
        <v>191</v>
      </c>
      <c r="O13" s="18"/>
      <c r="P13" s="18" t="s">
        <v>187</v>
      </c>
      <c r="Q13" s="18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</row>
    <row r="14" spans="1:33" x14ac:dyDescent="0.15">
      <c r="A14" s="17" t="s">
        <v>203</v>
      </c>
      <c r="X14" s="4"/>
      <c r="Y14" s="4"/>
      <c r="Z14" s="4"/>
      <c r="AA14" s="4"/>
      <c r="AB14" s="4"/>
      <c r="AC14" s="4"/>
    </row>
    <row r="15" spans="1:33" x14ac:dyDescent="0.15">
      <c r="X15" s="4"/>
      <c r="Y15" s="4"/>
      <c r="Z15" s="4"/>
      <c r="AA15" s="4"/>
      <c r="AB15" s="4"/>
      <c r="AC15" s="4"/>
    </row>
    <row r="16" spans="1:33" x14ac:dyDescent="0.15">
      <c r="X16" s="4"/>
      <c r="Y16" s="4"/>
      <c r="Z16" s="4"/>
      <c r="AA16" s="4"/>
      <c r="AB16" s="4"/>
      <c r="AC16" s="4"/>
    </row>
    <row r="17" spans="1:33" x14ac:dyDescent="0.15">
      <c r="X17" s="4"/>
      <c r="Y17" s="4"/>
      <c r="Z17" s="4"/>
      <c r="AA17" s="4"/>
      <c r="AB17" s="4"/>
      <c r="AC17" s="4"/>
    </row>
    <row r="20" spans="1:33" ht="15" thickBot="1" x14ac:dyDescent="0.2">
      <c r="A20" s="1" t="s">
        <v>201</v>
      </c>
      <c r="B20" s="1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X20" s="3" t="s">
        <v>205</v>
      </c>
    </row>
    <row r="21" spans="1:33" x14ac:dyDescent="0.15">
      <c r="A21" s="4" t="s">
        <v>8</v>
      </c>
      <c r="B21" s="114" t="s">
        <v>26</v>
      </c>
      <c r="C21" s="114"/>
      <c r="D21" s="114" t="s">
        <v>26</v>
      </c>
      <c r="E21" s="114"/>
      <c r="F21" s="112" t="s">
        <v>25</v>
      </c>
      <c r="G21" s="112"/>
      <c r="H21" s="112" t="s">
        <v>25</v>
      </c>
      <c r="I21" s="112"/>
      <c r="J21" s="112" t="s">
        <v>24</v>
      </c>
      <c r="K21" s="112"/>
      <c r="L21" s="112" t="s">
        <v>24</v>
      </c>
      <c r="M21" s="112"/>
      <c r="N21" s="112" t="s">
        <v>12</v>
      </c>
      <c r="O21" s="112"/>
      <c r="P21" s="112" t="s">
        <v>12</v>
      </c>
      <c r="Q21" s="112"/>
      <c r="R21" s="5"/>
      <c r="S21" s="5"/>
      <c r="T21" s="5"/>
      <c r="U21" s="5"/>
      <c r="V21" s="5"/>
      <c r="W21" s="5"/>
      <c r="X21" s="33"/>
      <c r="Y21" s="23" t="s">
        <v>184</v>
      </c>
      <c r="Z21" s="23" t="s">
        <v>185</v>
      </c>
      <c r="AA21" s="23" t="s">
        <v>186</v>
      </c>
      <c r="AB21" s="23" t="s">
        <v>187</v>
      </c>
      <c r="AC21" s="23" t="s">
        <v>188</v>
      </c>
      <c r="AD21" s="23" t="s">
        <v>189</v>
      </c>
      <c r="AE21" s="23" t="s">
        <v>190</v>
      </c>
      <c r="AF21" s="38" t="s">
        <v>191</v>
      </c>
      <c r="AG21" s="24" t="s">
        <v>234</v>
      </c>
    </row>
    <row r="22" spans="1:33" x14ac:dyDescent="0.15">
      <c r="A22" s="6" t="s">
        <v>9</v>
      </c>
      <c r="B22" s="113" t="s">
        <v>10</v>
      </c>
      <c r="C22" s="113"/>
      <c r="D22" s="113" t="s">
        <v>11</v>
      </c>
      <c r="E22" s="113"/>
      <c r="F22" s="113" t="s">
        <v>10</v>
      </c>
      <c r="G22" s="113"/>
      <c r="H22" s="113" t="s">
        <v>11</v>
      </c>
      <c r="I22" s="113"/>
      <c r="J22" s="113" t="s">
        <v>10</v>
      </c>
      <c r="K22" s="113"/>
      <c r="L22" s="113" t="s">
        <v>11</v>
      </c>
      <c r="M22" s="113"/>
      <c r="N22" s="113" t="s">
        <v>10</v>
      </c>
      <c r="O22" s="113"/>
      <c r="P22" s="113" t="s">
        <v>11</v>
      </c>
      <c r="Q22" s="113"/>
      <c r="R22" s="4"/>
      <c r="S22" s="4"/>
      <c r="T22" s="4"/>
      <c r="U22" s="4"/>
      <c r="V22" s="4"/>
      <c r="W22" s="4"/>
      <c r="X22" s="35" t="s">
        <v>184</v>
      </c>
      <c r="Y22" s="4" t="s">
        <v>193</v>
      </c>
      <c r="Z22" s="20"/>
      <c r="AA22" s="20"/>
      <c r="AB22" s="20"/>
      <c r="AC22" s="20"/>
      <c r="AD22" s="20"/>
      <c r="AE22" s="20"/>
      <c r="AF22" s="39"/>
      <c r="AG22" s="21" t="s">
        <v>193</v>
      </c>
    </row>
    <row r="23" spans="1:33" x14ac:dyDescent="0.15">
      <c r="A23" s="7"/>
      <c r="B23" s="7" t="s">
        <v>198</v>
      </c>
      <c r="C23" s="8" t="s">
        <v>199</v>
      </c>
      <c r="D23" s="7" t="s">
        <v>198</v>
      </c>
      <c r="E23" s="8" t="s">
        <v>199</v>
      </c>
      <c r="F23" s="7" t="s">
        <v>198</v>
      </c>
      <c r="G23" s="8" t="s">
        <v>199</v>
      </c>
      <c r="H23" s="7" t="s">
        <v>198</v>
      </c>
      <c r="I23" s="8" t="s">
        <v>199</v>
      </c>
      <c r="J23" s="7" t="s">
        <v>198</v>
      </c>
      <c r="K23" s="8" t="s">
        <v>199</v>
      </c>
      <c r="L23" s="7" t="s">
        <v>198</v>
      </c>
      <c r="M23" s="8" t="s">
        <v>199</v>
      </c>
      <c r="N23" s="7" t="s">
        <v>198</v>
      </c>
      <c r="O23" s="8" t="s">
        <v>199</v>
      </c>
      <c r="P23" s="7" t="s">
        <v>198</v>
      </c>
      <c r="Q23" s="8" t="s">
        <v>199</v>
      </c>
      <c r="R23" s="4"/>
      <c r="S23" s="4"/>
      <c r="T23" s="4"/>
      <c r="U23" s="4"/>
      <c r="V23" s="4"/>
      <c r="W23" s="4"/>
      <c r="X23" s="35" t="s">
        <v>185</v>
      </c>
      <c r="Y23" s="4" t="s">
        <v>193</v>
      </c>
      <c r="Z23" s="4" t="s">
        <v>193</v>
      </c>
      <c r="AA23" s="20"/>
      <c r="AB23" s="20"/>
      <c r="AC23" s="20"/>
      <c r="AD23" s="20"/>
      <c r="AE23" s="20"/>
      <c r="AF23" s="39"/>
      <c r="AG23" s="21" t="s">
        <v>193</v>
      </c>
    </row>
    <row r="24" spans="1:33" x14ac:dyDescent="0.15">
      <c r="A24" s="4" t="s">
        <v>50</v>
      </c>
      <c r="B24" s="9">
        <v>-1.5131601979620939</v>
      </c>
      <c r="C24" s="10">
        <f t="shared" ref="C24:C29" si="35">2^-B24</f>
        <v>2.8543459425984929</v>
      </c>
      <c r="D24" s="9">
        <v>-5.782139101440368</v>
      </c>
      <c r="E24" s="10">
        <f t="shared" ref="E24:E29" si="36">2^-D24</f>
        <v>55.02972070679234</v>
      </c>
      <c r="F24" s="9">
        <v>1.7122243285329226</v>
      </c>
      <c r="G24" s="10">
        <f t="shared" ref="G24:G29" si="37">2^-F24</f>
        <v>0.30518916979265914</v>
      </c>
      <c r="H24" s="9">
        <v>-6.3072663217932039</v>
      </c>
      <c r="I24" s="10">
        <f t="shared" ref="I24:I29" si="38">2^-H24</f>
        <v>79.19109597891763</v>
      </c>
      <c r="J24" s="9">
        <v>1.367783959601752</v>
      </c>
      <c r="K24" s="10">
        <f t="shared" ref="K24:K29" si="39">2^-J24</f>
        <v>0.38748598630647368</v>
      </c>
      <c r="L24" s="9">
        <v>-3.5588944137393952</v>
      </c>
      <c r="M24" s="10">
        <f t="shared" ref="M24:M29" si="40">2^-L24</f>
        <v>11.785118939603803</v>
      </c>
      <c r="N24" s="9">
        <v>0.34629821057367494</v>
      </c>
      <c r="O24" s="10">
        <f t="shared" ref="O24:O29" si="41">2^-N24</f>
        <v>0.78659983535860467</v>
      </c>
      <c r="P24" s="9">
        <v>-1.3907212054345131</v>
      </c>
      <c r="Q24" s="10">
        <f t="shared" ref="Q24:Q29" si="42">2^-P24</f>
        <v>2.6220972705324441</v>
      </c>
      <c r="R24" s="19"/>
      <c r="S24" s="19"/>
      <c r="T24" s="19"/>
      <c r="U24" s="19"/>
      <c r="V24" s="19"/>
      <c r="W24" s="19"/>
      <c r="X24" s="35" t="s">
        <v>186</v>
      </c>
      <c r="Y24" s="4" t="s">
        <v>193</v>
      </c>
      <c r="Z24" s="4" t="s">
        <v>193</v>
      </c>
      <c r="AA24" s="4" t="s">
        <v>193</v>
      </c>
      <c r="AB24" s="20"/>
      <c r="AC24" s="20"/>
      <c r="AD24" s="20"/>
      <c r="AE24" s="20"/>
      <c r="AF24" s="39"/>
      <c r="AG24" s="21" t="s">
        <v>193</v>
      </c>
    </row>
    <row r="25" spans="1:33" x14ac:dyDescent="0.15">
      <c r="A25" s="4" t="s">
        <v>51</v>
      </c>
      <c r="B25" s="9">
        <v>1.4511941450703603</v>
      </c>
      <c r="C25" s="10">
        <f t="shared" si="35"/>
        <v>0.36571858670898333</v>
      </c>
      <c r="D25" s="9">
        <v>-6.4430619969915703</v>
      </c>
      <c r="E25" s="10">
        <f t="shared" si="36"/>
        <v>87.007146363268319</v>
      </c>
      <c r="F25" s="9">
        <v>1.9189213147183395</v>
      </c>
      <c r="G25" s="10">
        <f t="shared" si="37"/>
        <v>0.26445216385953974</v>
      </c>
      <c r="H25" s="9">
        <v>-5.9532905305238089</v>
      </c>
      <c r="I25" s="10">
        <f t="shared" si="38"/>
        <v>61.961086214055641</v>
      </c>
      <c r="J25" s="9">
        <v>1.9626948259220427</v>
      </c>
      <c r="K25" s="10">
        <f t="shared" si="39"/>
        <v>0.2565487985039191</v>
      </c>
      <c r="L25" s="9">
        <v>-3.4658331921136885</v>
      </c>
      <c r="M25" s="10">
        <f t="shared" si="40"/>
        <v>11.048918008698672</v>
      </c>
      <c r="N25" s="9">
        <v>0.91592514784577617</v>
      </c>
      <c r="O25" s="10">
        <f t="shared" si="41"/>
        <v>0.53000388947371257</v>
      </c>
      <c r="P25" s="9">
        <v>-0.88708816644417254</v>
      </c>
      <c r="Q25" s="10">
        <f t="shared" si="42"/>
        <v>1.8494395763211777</v>
      </c>
      <c r="R25" s="19"/>
      <c r="S25" s="19"/>
      <c r="T25" s="19"/>
      <c r="U25" s="19"/>
      <c r="V25" s="19"/>
      <c r="W25" s="19"/>
      <c r="X25" s="35" t="s">
        <v>187</v>
      </c>
      <c r="Y25" s="4" t="s">
        <v>192</v>
      </c>
      <c r="Z25" s="4" t="s">
        <v>192</v>
      </c>
      <c r="AA25" s="4" t="s">
        <v>192</v>
      </c>
      <c r="AB25" s="4" t="s">
        <v>194</v>
      </c>
      <c r="AC25" s="20"/>
      <c r="AD25" s="20"/>
      <c r="AE25" s="20"/>
      <c r="AF25" s="39"/>
      <c r="AG25" s="21" t="s">
        <v>194</v>
      </c>
    </row>
    <row r="26" spans="1:33" x14ac:dyDescent="0.15">
      <c r="A26" s="4" t="s">
        <v>52</v>
      </c>
      <c r="B26" s="9">
        <v>-1.5011318316714259</v>
      </c>
      <c r="C26" s="10">
        <f t="shared" si="35"/>
        <v>2.8306469698212489</v>
      </c>
      <c r="D26" s="9">
        <v>-5.7513025777651769</v>
      </c>
      <c r="E26" s="10">
        <f t="shared" si="36"/>
        <v>53.865983044084878</v>
      </c>
      <c r="F26" s="9">
        <v>1.7820214549353608</v>
      </c>
      <c r="G26" s="10">
        <f t="shared" si="37"/>
        <v>0.29077568610514187</v>
      </c>
      <c r="H26" s="9">
        <v>-5.9610443158557871</v>
      </c>
      <c r="I26" s="10">
        <f t="shared" si="38"/>
        <v>62.294993457623747</v>
      </c>
      <c r="J26" s="9">
        <v>2.0974248092008771</v>
      </c>
      <c r="K26" s="10">
        <f t="shared" si="39"/>
        <v>0.23367498246956681</v>
      </c>
      <c r="L26" s="9">
        <v>-4.4470168288431147</v>
      </c>
      <c r="M26" s="10">
        <f t="shared" si="40"/>
        <v>21.811496143197573</v>
      </c>
      <c r="N26" s="9">
        <v>0.74467421882874163</v>
      </c>
      <c r="O26" s="10">
        <f t="shared" si="41"/>
        <v>0.59680262286761954</v>
      </c>
      <c r="P26" s="9">
        <v>-1.3589498061205205</v>
      </c>
      <c r="Q26" s="10">
        <f t="shared" si="42"/>
        <v>2.5649839637013971</v>
      </c>
      <c r="R26" s="19"/>
      <c r="S26" s="19"/>
      <c r="T26" s="19"/>
      <c r="U26" s="19"/>
      <c r="V26" s="19"/>
      <c r="W26" s="19"/>
      <c r="X26" s="35" t="s">
        <v>188</v>
      </c>
      <c r="Y26" s="4" t="s">
        <v>192</v>
      </c>
      <c r="Z26" s="4" t="s">
        <v>192</v>
      </c>
      <c r="AA26" s="4" t="s">
        <v>192</v>
      </c>
      <c r="AB26" s="4" t="s">
        <v>194</v>
      </c>
      <c r="AC26" s="4" t="s">
        <v>195</v>
      </c>
      <c r="AD26" s="20"/>
      <c r="AE26" s="20"/>
      <c r="AF26" s="39"/>
      <c r="AG26" s="21" t="s">
        <v>204</v>
      </c>
    </row>
    <row r="27" spans="1:33" x14ac:dyDescent="0.15">
      <c r="A27" s="4" t="s">
        <v>57</v>
      </c>
      <c r="B27" s="9">
        <v>1.3588008140859529</v>
      </c>
      <c r="C27" s="10">
        <f t="shared" si="35"/>
        <v>0.38990625005638263</v>
      </c>
      <c r="D27" s="9">
        <v>-5.1057282631328675</v>
      </c>
      <c r="E27" s="10">
        <f t="shared" si="36"/>
        <v>34.433197763998677</v>
      </c>
      <c r="F27" s="9">
        <v>1.2175923984082146</v>
      </c>
      <c r="G27" s="10">
        <f t="shared" si="37"/>
        <v>0.4299997128747568</v>
      </c>
      <c r="H27" s="9">
        <v>-5.0525706261098691</v>
      </c>
      <c r="I27" s="10">
        <f t="shared" si="38"/>
        <v>33.187559241927289</v>
      </c>
      <c r="J27" s="9">
        <v>1.6443538369655055</v>
      </c>
      <c r="K27" s="10">
        <f t="shared" si="39"/>
        <v>0.31988963735638598</v>
      </c>
      <c r="L27" s="9">
        <v>-3.8671733309356071</v>
      </c>
      <c r="M27" s="10">
        <f t="shared" si="40"/>
        <v>14.592683764200489</v>
      </c>
      <c r="N27" s="9">
        <v>2.5419646900829953</v>
      </c>
      <c r="O27" s="10">
        <f t="shared" si="41"/>
        <v>0.17170873169323134</v>
      </c>
      <c r="P27" s="9">
        <v>-1.538549462933144</v>
      </c>
      <c r="Q27" s="10">
        <f t="shared" si="42"/>
        <v>2.9050227522822318</v>
      </c>
      <c r="R27" s="19"/>
      <c r="S27" s="19"/>
      <c r="T27" s="19"/>
      <c r="U27" s="19"/>
      <c r="V27" s="19"/>
      <c r="W27" s="19"/>
      <c r="X27" s="35" t="s">
        <v>189</v>
      </c>
      <c r="Y27" s="4" t="s">
        <v>192</v>
      </c>
      <c r="Z27" s="4" t="s">
        <v>192</v>
      </c>
      <c r="AA27" s="4" t="s">
        <v>192</v>
      </c>
      <c r="AB27" s="4" t="s">
        <v>192</v>
      </c>
      <c r="AC27" s="4" t="s">
        <v>195</v>
      </c>
      <c r="AD27" s="4" t="s">
        <v>196</v>
      </c>
      <c r="AE27" s="20"/>
      <c r="AF27" s="39"/>
      <c r="AG27" s="21" t="s">
        <v>197</v>
      </c>
    </row>
    <row r="28" spans="1:33" x14ac:dyDescent="0.15">
      <c r="A28" s="4" t="s">
        <v>58</v>
      </c>
      <c r="B28" s="9">
        <v>0.92444060162233654</v>
      </c>
      <c r="C28" s="10">
        <f t="shared" si="35"/>
        <v>0.5268847755273024</v>
      </c>
      <c r="D28" s="9">
        <v>-4.7995473986143899</v>
      </c>
      <c r="E28" s="10">
        <f t="shared" si="36"/>
        <v>27.84887992170594</v>
      </c>
      <c r="F28" s="9">
        <v>1.03258517573666</v>
      </c>
      <c r="G28" s="10">
        <f t="shared" si="37"/>
        <v>0.48883341935963848</v>
      </c>
      <c r="H28" s="9">
        <v>-5.1194864403411948</v>
      </c>
      <c r="I28" s="10">
        <f t="shared" si="38"/>
        <v>34.763138679108707</v>
      </c>
      <c r="J28" s="9">
        <v>0.48644562448620121</v>
      </c>
      <c r="K28" s="10">
        <f t="shared" si="39"/>
        <v>0.71378148056915236</v>
      </c>
      <c r="L28" s="9">
        <v>-3.9315540793799499</v>
      </c>
      <c r="M28" s="10">
        <f t="shared" si="40"/>
        <v>15.258635809119445</v>
      </c>
      <c r="N28" s="9">
        <v>3.3859965617561016</v>
      </c>
      <c r="O28" s="10">
        <f t="shared" si="41"/>
        <v>9.5656276082549285E-2</v>
      </c>
      <c r="P28" s="9">
        <v>-1.2853093885588471</v>
      </c>
      <c r="Q28" s="10">
        <f t="shared" si="42"/>
        <v>2.4373431639546261</v>
      </c>
      <c r="R28" s="19"/>
      <c r="S28" s="19"/>
      <c r="T28" s="19"/>
      <c r="U28" s="19"/>
      <c r="V28" s="19"/>
      <c r="W28" s="19"/>
      <c r="X28" s="35" t="s">
        <v>190</v>
      </c>
      <c r="Y28" s="4" t="s">
        <v>192</v>
      </c>
      <c r="Z28" s="4" t="s">
        <v>192</v>
      </c>
      <c r="AA28" s="4" t="s">
        <v>192</v>
      </c>
      <c r="AB28" s="4" t="s">
        <v>192</v>
      </c>
      <c r="AC28" s="4" t="s">
        <v>195</v>
      </c>
      <c r="AD28" s="4" t="s">
        <v>196</v>
      </c>
      <c r="AE28" s="4" t="s">
        <v>196</v>
      </c>
      <c r="AF28" s="39"/>
      <c r="AG28" s="21" t="s">
        <v>197</v>
      </c>
    </row>
    <row r="29" spans="1:33" x14ac:dyDescent="0.15">
      <c r="A29" s="6" t="s">
        <v>59</v>
      </c>
      <c r="B29" s="11">
        <v>-0.72014353114512808</v>
      </c>
      <c r="C29" s="12">
        <f t="shared" si="35"/>
        <v>1.6473459178770427</v>
      </c>
      <c r="D29" s="11">
        <v>-3.7316916003239697</v>
      </c>
      <c r="E29" s="12">
        <f t="shared" si="36"/>
        <v>13.284680264081368</v>
      </c>
      <c r="F29" s="11">
        <v>-0.86895579657447897</v>
      </c>
      <c r="G29" s="12">
        <f t="shared" si="37"/>
        <v>1.8263405410426483</v>
      </c>
      <c r="H29" s="11">
        <v>-4.4564081510885085</v>
      </c>
      <c r="I29" s="12">
        <f t="shared" si="38"/>
        <v>21.953942702027945</v>
      </c>
      <c r="J29" s="11">
        <v>1.6643488509923134</v>
      </c>
      <c r="K29" s="12">
        <f t="shared" si="39"/>
        <v>0.31548671251376625</v>
      </c>
      <c r="L29" s="11">
        <v>-4.1363097625463787</v>
      </c>
      <c r="M29" s="12">
        <f t="shared" si="40"/>
        <v>17.585442864557422</v>
      </c>
      <c r="N29" s="11">
        <v>3.6303659959391972</v>
      </c>
      <c r="O29" s="12">
        <f t="shared" si="41"/>
        <v>8.0751563528405346E-2</v>
      </c>
      <c r="P29" s="11">
        <v>-1.4834460655603721</v>
      </c>
      <c r="Q29" s="12">
        <f t="shared" si="42"/>
        <v>2.7961583517062096</v>
      </c>
      <c r="R29" s="19"/>
      <c r="S29" s="19"/>
      <c r="T29" s="19"/>
      <c r="U29" s="19"/>
      <c r="V29" s="19"/>
      <c r="W29" s="19"/>
      <c r="X29" s="36" t="s">
        <v>191</v>
      </c>
      <c r="Y29" s="6" t="s">
        <v>192</v>
      </c>
      <c r="Z29" s="6" t="s">
        <v>192</v>
      </c>
      <c r="AA29" s="6" t="s">
        <v>192</v>
      </c>
      <c r="AB29" s="6" t="s">
        <v>192</v>
      </c>
      <c r="AC29" s="6" t="s">
        <v>192</v>
      </c>
      <c r="AD29" s="6" t="s">
        <v>196</v>
      </c>
      <c r="AE29" s="6" t="s">
        <v>196</v>
      </c>
      <c r="AF29" s="40" t="s">
        <v>196</v>
      </c>
      <c r="AG29" s="27" t="s">
        <v>196</v>
      </c>
    </row>
    <row r="30" spans="1:33" ht="15" thickBot="1" x14ac:dyDescent="0.2">
      <c r="A30" s="4" t="s">
        <v>27</v>
      </c>
      <c r="B30" s="81">
        <f t="shared" ref="B30:Q30" si="43">AVERAGE(B24:B29)</f>
        <v>2.9605947323337506E-16</v>
      </c>
      <c r="C30" s="14">
        <f t="shared" si="43"/>
        <v>1.4358080737649088</v>
      </c>
      <c r="D30" s="13">
        <f t="shared" si="43"/>
        <v>-5.2689118230447241</v>
      </c>
      <c r="E30" s="14">
        <f t="shared" si="43"/>
        <v>45.244934677321915</v>
      </c>
      <c r="F30" s="13">
        <f t="shared" si="43"/>
        <v>1.1323981459595032</v>
      </c>
      <c r="G30" s="14">
        <f t="shared" si="43"/>
        <v>0.60093178217239729</v>
      </c>
      <c r="H30" s="9">
        <f t="shared" si="43"/>
        <v>-5.475011064285396</v>
      </c>
      <c r="I30" s="10">
        <f t="shared" si="43"/>
        <v>48.891969378943486</v>
      </c>
      <c r="J30" s="9">
        <f t="shared" si="43"/>
        <v>1.5371753178614487</v>
      </c>
      <c r="K30" s="10">
        <f t="shared" si="43"/>
        <v>0.37114459961987739</v>
      </c>
      <c r="L30" s="9">
        <f t="shared" si="43"/>
        <v>-3.9011302679263555</v>
      </c>
      <c r="M30" s="10">
        <f t="shared" si="43"/>
        <v>15.347049254896234</v>
      </c>
      <c r="N30" s="9">
        <f t="shared" si="43"/>
        <v>1.9275374708377477</v>
      </c>
      <c r="O30" s="10">
        <f t="shared" si="43"/>
        <v>0.37692048650068716</v>
      </c>
      <c r="P30" s="9">
        <f t="shared" si="43"/>
        <v>-1.3240106825085949</v>
      </c>
      <c r="Q30" s="10">
        <f t="shared" si="43"/>
        <v>2.5291741797496812</v>
      </c>
      <c r="R30" s="19"/>
      <c r="S30" s="19"/>
      <c r="T30" s="19"/>
      <c r="U30" s="19"/>
      <c r="V30" s="19"/>
      <c r="W30" s="19"/>
      <c r="X30" s="37"/>
      <c r="Y30" s="18">
        <f t="shared" ref="Y30:AF30" si="44">COUNTIF(Y22:Y29, "x")</f>
        <v>5</v>
      </c>
      <c r="Z30" s="18">
        <f t="shared" si="44"/>
        <v>5</v>
      </c>
      <c r="AA30" s="18">
        <f t="shared" si="44"/>
        <v>5</v>
      </c>
      <c r="AB30" s="18">
        <f t="shared" si="44"/>
        <v>3</v>
      </c>
      <c r="AC30" s="18">
        <f t="shared" si="44"/>
        <v>1</v>
      </c>
      <c r="AD30" s="18">
        <f t="shared" si="44"/>
        <v>0</v>
      </c>
      <c r="AE30" s="18">
        <f t="shared" si="44"/>
        <v>0</v>
      </c>
      <c r="AF30" s="41">
        <f t="shared" si="44"/>
        <v>0</v>
      </c>
      <c r="AG30" s="22"/>
    </row>
    <row r="31" spans="1:33" x14ac:dyDescent="0.15">
      <c r="A31" s="6" t="s">
        <v>28</v>
      </c>
      <c r="B31" s="15">
        <f>STDEV(B24:B29)/SQRT(COUNT(B24:B29))</f>
        <v>0.57354313383793198</v>
      </c>
      <c r="C31" s="16">
        <f t="shared" ref="C31:Q31" si="45">STDEV(C24:C29)/SQRT(COUNT(C24:C29))</f>
        <v>0.48537673299482087</v>
      </c>
      <c r="D31" s="15">
        <f t="shared" si="45"/>
        <v>0.38663977898454677</v>
      </c>
      <c r="E31" s="16">
        <f t="shared" si="45"/>
        <v>10.575318869564093</v>
      </c>
      <c r="F31" s="15">
        <f t="shared" si="45"/>
        <v>0.42424308415216239</v>
      </c>
      <c r="G31" s="16">
        <f t="shared" si="45"/>
        <v>0.24767515497928888</v>
      </c>
      <c r="H31" s="15">
        <f t="shared" si="45"/>
        <v>0.2886770952648523</v>
      </c>
      <c r="I31" s="16">
        <f t="shared" si="45"/>
        <v>9.0192194377103867</v>
      </c>
      <c r="J31" s="15">
        <f t="shared" si="45"/>
        <v>0.23489948258535692</v>
      </c>
      <c r="K31" s="16">
        <f t="shared" si="45"/>
        <v>7.1977320023300442E-2</v>
      </c>
      <c r="L31" s="15">
        <f t="shared" si="45"/>
        <v>0.14854731435410862</v>
      </c>
      <c r="M31" s="16">
        <f t="shared" si="45"/>
        <v>1.617999212349692</v>
      </c>
      <c r="N31" s="15">
        <f t="shared" si="45"/>
        <v>0.58671660611445753</v>
      </c>
      <c r="O31" s="16">
        <f t="shared" si="45"/>
        <v>0.12227800324773472</v>
      </c>
      <c r="P31" s="15">
        <f t="shared" si="45"/>
        <v>9.4783374262963002E-2</v>
      </c>
      <c r="Q31" s="16">
        <f t="shared" si="45"/>
        <v>0.15197936324135292</v>
      </c>
      <c r="R31" s="19"/>
      <c r="S31" s="19"/>
      <c r="T31" s="19"/>
      <c r="U31" s="19"/>
      <c r="V31" s="19"/>
      <c r="W31" s="19"/>
      <c r="Y31" s="17" t="s">
        <v>202</v>
      </c>
    </row>
    <row r="32" spans="1:33" ht="15" thickBot="1" x14ac:dyDescent="0.2">
      <c r="A32" s="18" t="s">
        <v>230</v>
      </c>
      <c r="B32" s="18" t="s">
        <v>188</v>
      </c>
      <c r="C32" s="18"/>
      <c r="D32" s="18" t="s">
        <v>185</v>
      </c>
      <c r="E32" s="18"/>
      <c r="F32" s="18" t="s">
        <v>189</v>
      </c>
      <c r="G32" s="18"/>
      <c r="H32" s="18" t="s">
        <v>184</v>
      </c>
      <c r="I32" s="18"/>
      <c r="J32" s="18" t="s">
        <v>190</v>
      </c>
      <c r="K32" s="18"/>
      <c r="L32" s="18" t="s">
        <v>186</v>
      </c>
      <c r="M32" s="18"/>
      <c r="N32" s="18" t="s">
        <v>191</v>
      </c>
      <c r="O32" s="18"/>
      <c r="P32" s="18" t="s">
        <v>187</v>
      </c>
      <c r="Q32" s="18"/>
      <c r="R32" s="4"/>
      <c r="S32" s="4"/>
      <c r="T32" s="4"/>
      <c r="U32" s="4"/>
      <c r="V32" s="4"/>
      <c r="W32" s="4"/>
    </row>
    <row r="33" spans="1:29" x14ac:dyDescent="0.15">
      <c r="A33" s="17" t="s">
        <v>203</v>
      </c>
    </row>
    <row r="36" spans="1:29" x14ac:dyDescent="0.15">
      <c r="X36" s="4"/>
      <c r="Y36" s="4"/>
      <c r="Z36" s="4"/>
      <c r="AA36" s="4"/>
      <c r="AB36" s="4"/>
    </row>
    <row r="37" spans="1:29" x14ac:dyDescent="0.15">
      <c r="X37" s="4"/>
      <c r="Y37" s="4"/>
      <c r="Z37" s="4"/>
      <c r="AA37" s="4"/>
      <c r="AB37" s="4"/>
      <c r="AC37" s="4"/>
    </row>
    <row r="38" spans="1:29" x14ac:dyDescent="0.15">
      <c r="X38" s="4"/>
      <c r="Y38" s="4"/>
      <c r="Z38" s="4"/>
      <c r="AA38" s="4"/>
      <c r="AB38" s="4"/>
      <c r="AC38" s="4"/>
    </row>
    <row r="39" spans="1:29" x14ac:dyDescent="0.15">
      <c r="X39" s="4"/>
      <c r="Y39" s="4"/>
      <c r="Z39" s="4"/>
      <c r="AA39" s="4"/>
      <c r="AB39" s="4"/>
      <c r="AC39" s="4"/>
    </row>
    <row r="40" spans="1:29" x14ac:dyDescent="0.15">
      <c r="X40" s="4"/>
      <c r="Y40" s="4"/>
      <c r="Z40" s="4"/>
      <c r="AA40" s="4"/>
      <c r="AB40" s="4"/>
      <c r="AC40" s="4"/>
    </row>
  </sheetData>
  <mergeCells count="32">
    <mergeCell ref="P21:Q21"/>
    <mergeCell ref="P22:Q22"/>
    <mergeCell ref="B22:C22"/>
    <mergeCell ref="D21:E21"/>
    <mergeCell ref="D22:E22"/>
    <mergeCell ref="F21:G21"/>
    <mergeCell ref="F22:G22"/>
    <mergeCell ref="H21:I21"/>
    <mergeCell ref="H22:I22"/>
    <mergeCell ref="J22:K22"/>
    <mergeCell ref="L21:M21"/>
    <mergeCell ref="L22:M22"/>
    <mergeCell ref="N21:O21"/>
    <mergeCell ref="N22:O22"/>
    <mergeCell ref="B21:C21"/>
    <mergeCell ref="J21:K21"/>
    <mergeCell ref="P2:Q2"/>
    <mergeCell ref="P3:Q3"/>
    <mergeCell ref="L2:M2"/>
    <mergeCell ref="L3:M3"/>
    <mergeCell ref="B2:C2"/>
    <mergeCell ref="B3:C3"/>
    <mergeCell ref="D2:E2"/>
    <mergeCell ref="D3:E3"/>
    <mergeCell ref="N2:O2"/>
    <mergeCell ref="N3:O3"/>
    <mergeCell ref="H2:I2"/>
    <mergeCell ref="H3:I3"/>
    <mergeCell ref="J2:K2"/>
    <mergeCell ref="J3:K3"/>
    <mergeCell ref="F2:G2"/>
    <mergeCell ref="F3:G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B86F7-DCA0-B94D-8FC9-F45F4A221B4C}">
  <dimension ref="A1:H41"/>
  <sheetViews>
    <sheetView workbookViewId="0"/>
  </sheetViews>
  <sheetFormatPr baseColWidth="10" defaultRowHeight="16" x14ac:dyDescent="0.2"/>
  <cols>
    <col min="1" max="8" width="11.83203125" style="3" customWidth="1"/>
    <col min="9" max="16384" width="10.83203125" style="93"/>
  </cols>
  <sheetData>
    <row r="1" spans="1:8" ht="17" thickBot="1" x14ac:dyDescent="0.25">
      <c r="A1" s="1" t="s">
        <v>248</v>
      </c>
      <c r="B1" s="2"/>
      <c r="C1" s="2"/>
      <c r="D1" s="2"/>
      <c r="E1" s="2"/>
      <c r="F1" s="2"/>
      <c r="G1" s="2"/>
      <c r="H1" s="2"/>
    </row>
    <row r="2" spans="1:8" x14ac:dyDescent="0.2">
      <c r="A2" s="4"/>
      <c r="B2" s="4"/>
      <c r="C2" s="4" t="s">
        <v>26</v>
      </c>
      <c r="D2" s="4" t="s">
        <v>26</v>
      </c>
      <c r="E2" s="5" t="s">
        <v>25</v>
      </c>
      <c r="F2" s="5" t="s">
        <v>25</v>
      </c>
      <c r="G2" s="5" t="s">
        <v>24</v>
      </c>
      <c r="H2" s="5" t="s">
        <v>24</v>
      </c>
    </row>
    <row r="3" spans="1:8" x14ac:dyDescent="0.2">
      <c r="A3" s="6" t="s">
        <v>183</v>
      </c>
      <c r="B3" s="6" t="s">
        <v>182</v>
      </c>
      <c r="C3" s="6" t="s">
        <v>10</v>
      </c>
      <c r="D3" s="6" t="s">
        <v>11</v>
      </c>
      <c r="E3" s="6" t="s">
        <v>10</v>
      </c>
      <c r="F3" s="6" t="s">
        <v>11</v>
      </c>
      <c r="G3" s="6" t="s">
        <v>10</v>
      </c>
      <c r="H3" s="6" t="s">
        <v>11</v>
      </c>
    </row>
    <row r="4" spans="1:8" x14ac:dyDescent="0.2">
      <c r="A4" s="4" t="s">
        <v>106</v>
      </c>
      <c r="B4" s="4" t="s">
        <v>107</v>
      </c>
      <c r="C4" s="9">
        <v>0.43863902467076493</v>
      </c>
      <c r="D4" s="9">
        <v>0.6710494297489058</v>
      </c>
      <c r="E4" s="9">
        <v>0.65438094793433199</v>
      </c>
      <c r="F4" s="9">
        <v>1</v>
      </c>
      <c r="G4" s="9">
        <v>0.14990559002353951</v>
      </c>
      <c r="H4" s="9">
        <v>-1</v>
      </c>
    </row>
    <row r="5" spans="1:8" x14ac:dyDescent="0.2">
      <c r="A5" s="4" t="s">
        <v>108</v>
      </c>
      <c r="B5" s="4" t="s">
        <v>109</v>
      </c>
      <c r="C5" s="9">
        <v>0.36157134985232209</v>
      </c>
      <c r="D5" s="9">
        <v>0.44577464624062052</v>
      </c>
      <c r="E5" s="9">
        <v>0.56559669191002948</v>
      </c>
      <c r="F5" s="9">
        <v>1</v>
      </c>
      <c r="G5" s="9">
        <v>-0.28843023037682414</v>
      </c>
      <c r="H5" s="9">
        <v>-1</v>
      </c>
    </row>
    <row r="6" spans="1:8" x14ac:dyDescent="0.2">
      <c r="A6" s="4" t="s">
        <v>110</v>
      </c>
      <c r="B6" s="4" t="s">
        <v>111</v>
      </c>
      <c r="C6" s="9">
        <v>0.42411971732748904</v>
      </c>
      <c r="D6" s="9">
        <v>0.46100976672827848</v>
      </c>
      <c r="E6" s="9">
        <v>0.59559666384532683</v>
      </c>
      <c r="F6" s="9">
        <v>1</v>
      </c>
      <c r="G6" s="9">
        <v>-0.14559397199155996</v>
      </c>
      <c r="H6" s="9">
        <v>-1</v>
      </c>
    </row>
    <row r="7" spans="1:8" x14ac:dyDescent="0.2">
      <c r="A7" s="4" t="s">
        <v>112</v>
      </c>
      <c r="B7" s="4" t="s">
        <v>113</v>
      </c>
      <c r="C7" s="9">
        <v>0.2840825817492274</v>
      </c>
      <c r="D7" s="9">
        <v>0.50611684480761931</v>
      </c>
      <c r="E7" s="9">
        <v>0.46996046841925804</v>
      </c>
      <c r="F7" s="9">
        <v>1</v>
      </c>
      <c r="G7" s="9">
        <v>-0.1138237472448262</v>
      </c>
      <c r="H7" s="9">
        <v>-1</v>
      </c>
    </row>
    <row r="8" spans="1:8" x14ac:dyDescent="0.2">
      <c r="A8" s="4" t="s">
        <v>114</v>
      </c>
      <c r="B8" s="4" t="s">
        <v>115</v>
      </c>
      <c r="C8" s="9">
        <v>-1</v>
      </c>
      <c r="D8" s="9">
        <v>-0.60742302450133057</v>
      </c>
      <c r="E8" s="9">
        <v>-0.77202334470923517</v>
      </c>
      <c r="F8" s="9">
        <v>-0.54848302949164618</v>
      </c>
      <c r="G8" s="9">
        <v>-0.25249500430776484</v>
      </c>
      <c r="H8" s="9">
        <v>1</v>
      </c>
    </row>
    <row r="9" spans="1:8" x14ac:dyDescent="0.2">
      <c r="A9" s="4" t="s">
        <v>116</v>
      </c>
      <c r="B9" s="4" t="s">
        <v>117</v>
      </c>
      <c r="C9" s="9">
        <v>0.4013815032697286</v>
      </c>
      <c r="D9" s="9">
        <v>0.36734678499753121</v>
      </c>
      <c r="E9" s="9">
        <v>0.65529666818474885</v>
      </c>
      <c r="F9" s="9">
        <v>1</v>
      </c>
      <c r="G9" s="9">
        <v>-0.11262448871013013</v>
      </c>
      <c r="H9" s="9">
        <v>-1</v>
      </c>
    </row>
    <row r="10" spans="1:8" x14ac:dyDescent="0.2">
      <c r="A10" s="4" t="s">
        <v>118</v>
      </c>
      <c r="B10" s="4" t="s">
        <v>119</v>
      </c>
      <c r="C10" s="9">
        <v>0.55712903833324945</v>
      </c>
      <c r="D10" s="9">
        <v>0.53161983931263002</v>
      </c>
      <c r="E10" s="9">
        <v>0.6814347811815239</v>
      </c>
      <c r="F10" s="9">
        <v>0.99999999999999989</v>
      </c>
      <c r="G10" s="9">
        <v>5.4552207428803755E-2</v>
      </c>
      <c r="H10" s="9">
        <v>-1</v>
      </c>
    </row>
    <row r="11" spans="1:8" x14ac:dyDescent="0.2">
      <c r="A11" s="4" t="s">
        <v>120</v>
      </c>
      <c r="B11" s="4" t="s">
        <v>121</v>
      </c>
      <c r="C11" s="9">
        <v>-0.12180775467035139</v>
      </c>
      <c r="D11" s="9">
        <v>-2.9726773064220436E-2</v>
      </c>
      <c r="E11" s="9">
        <v>0.29179816416355264</v>
      </c>
      <c r="F11" s="9">
        <v>1</v>
      </c>
      <c r="G11" s="9">
        <v>-0.85108000733290357</v>
      </c>
      <c r="H11" s="9">
        <v>-1</v>
      </c>
    </row>
    <row r="12" spans="1:8" x14ac:dyDescent="0.2">
      <c r="A12" s="4" t="s">
        <v>122</v>
      </c>
      <c r="B12" s="4" t="s">
        <v>123</v>
      </c>
      <c r="C12" s="9">
        <v>-1</v>
      </c>
      <c r="D12" s="9">
        <v>-7.7376099009413765E-2</v>
      </c>
      <c r="E12" s="9">
        <v>-0.32816901992722614</v>
      </c>
      <c r="F12" s="9">
        <v>0.13366773898019005</v>
      </c>
      <c r="G12" s="9">
        <v>0.22416517209046941</v>
      </c>
      <c r="H12" s="9">
        <v>1</v>
      </c>
    </row>
    <row r="13" spans="1:8" x14ac:dyDescent="0.2">
      <c r="A13" s="4" t="s">
        <v>124</v>
      </c>
      <c r="B13" s="4" t="s">
        <v>125</v>
      </c>
      <c r="C13" s="9">
        <v>-0.65264462686426472</v>
      </c>
      <c r="D13" s="9">
        <v>1</v>
      </c>
      <c r="E13" s="9">
        <v>-0.33039490128641474</v>
      </c>
      <c r="F13" s="9">
        <v>0.77600956506169505</v>
      </c>
      <c r="G13" s="9">
        <v>-1</v>
      </c>
      <c r="H13" s="9">
        <v>8.7939445283006679E-2</v>
      </c>
    </row>
    <row r="14" spans="1:8" x14ac:dyDescent="0.2">
      <c r="A14" s="4" t="s">
        <v>126</v>
      </c>
      <c r="B14" s="4" t="s">
        <v>127</v>
      </c>
      <c r="C14" s="9">
        <v>0.59652068459678154</v>
      </c>
      <c r="D14" s="9">
        <v>0.63880705644286817</v>
      </c>
      <c r="E14" s="9">
        <v>0.7827476130607427</v>
      </c>
      <c r="F14" s="9">
        <v>1</v>
      </c>
      <c r="G14" s="9">
        <v>0.35677428995212718</v>
      </c>
      <c r="H14" s="9">
        <v>-1</v>
      </c>
    </row>
    <row r="15" spans="1:8" x14ac:dyDescent="0.2">
      <c r="A15" s="4" t="s">
        <v>128</v>
      </c>
      <c r="B15" s="4" t="s">
        <v>129</v>
      </c>
      <c r="C15" s="9">
        <v>0.57835928126987346</v>
      </c>
      <c r="D15" s="9">
        <v>0.71616641644871071</v>
      </c>
      <c r="E15" s="9">
        <v>0.71203836342941773</v>
      </c>
      <c r="F15" s="9">
        <v>1</v>
      </c>
      <c r="G15" s="9">
        <v>2.3697477029153403E-2</v>
      </c>
      <c r="H15" s="9">
        <v>-1</v>
      </c>
    </row>
    <row r="16" spans="1:8" x14ac:dyDescent="0.2">
      <c r="A16" s="4" t="s">
        <v>130</v>
      </c>
      <c r="B16" s="4" t="s">
        <v>131</v>
      </c>
      <c r="C16" s="9">
        <v>0.85754195125712085</v>
      </c>
      <c r="D16" s="9">
        <v>0.5220215224654563</v>
      </c>
      <c r="E16" s="9">
        <v>0.82570391421596934</v>
      </c>
      <c r="F16" s="9">
        <v>1.0000000000000002</v>
      </c>
      <c r="G16" s="9">
        <v>7.7014678384484322E-2</v>
      </c>
      <c r="H16" s="9">
        <v>-1</v>
      </c>
    </row>
    <row r="17" spans="1:8" x14ac:dyDescent="0.2">
      <c r="A17" s="4" t="s">
        <v>132</v>
      </c>
      <c r="B17" s="4" t="s">
        <v>133</v>
      </c>
      <c r="C17" s="9">
        <v>0.40301463429729456</v>
      </c>
      <c r="D17" s="9">
        <v>0.34108989442933368</v>
      </c>
      <c r="E17" s="9">
        <v>0.6879819567849953</v>
      </c>
      <c r="F17" s="9">
        <v>1</v>
      </c>
      <c r="G17" s="9">
        <v>1.6305906597197484E-2</v>
      </c>
      <c r="H17" s="9">
        <v>-1</v>
      </c>
    </row>
    <row r="18" spans="1:8" x14ac:dyDescent="0.2">
      <c r="A18" s="4" t="s">
        <v>134</v>
      </c>
      <c r="B18" s="4" t="s">
        <v>135</v>
      </c>
      <c r="C18" s="9">
        <v>0.20496780824799674</v>
      </c>
      <c r="D18" s="9">
        <v>0.34793884974573108</v>
      </c>
      <c r="E18" s="9">
        <v>0.46914771741633682</v>
      </c>
      <c r="F18" s="9">
        <v>1</v>
      </c>
      <c r="G18" s="9">
        <v>-0.1986352808156264</v>
      </c>
      <c r="H18" s="9">
        <v>-1</v>
      </c>
    </row>
    <row r="19" spans="1:8" x14ac:dyDescent="0.2">
      <c r="A19" s="4" t="s">
        <v>136</v>
      </c>
      <c r="B19" s="4" t="s">
        <v>137</v>
      </c>
      <c r="C19" s="9">
        <v>-0.5696684009746068</v>
      </c>
      <c r="D19" s="9">
        <v>1</v>
      </c>
      <c r="E19" s="9">
        <v>-3.3886581563778127E-2</v>
      </c>
      <c r="F19" s="9">
        <v>0.91649805198515633</v>
      </c>
      <c r="G19" s="9">
        <v>-1</v>
      </c>
      <c r="H19" s="9">
        <v>-0.18040366882629444</v>
      </c>
    </row>
    <row r="20" spans="1:8" x14ac:dyDescent="0.2">
      <c r="A20" s="4" t="s">
        <v>138</v>
      </c>
      <c r="B20" s="4" t="s">
        <v>139</v>
      </c>
      <c r="C20" s="9">
        <v>0.44249906046803622</v>
      </c>
      <c r="D20" s="9">
        <v>1.0000000000000002</v>
      </c>
      <c r="E20" s="9">
        <v>-0.16229328858295772</v>
      </c>
      <c r="F20" s="9">
        <v>0.75353672871382871</v>
      </c>
      <c r="G20" s="9">
        <v>-1</v>
      </c>
      <c r="H20" s="9">
        <v>8.3668553520975283E-2</v>
      </c>
    </row>
    <row r="21" spans="1:8" x14ac:dyDescent="0.2">
      <c r="A21" s="4" t="s">
        <v>140</v>
      </c>
      <c r="B21" s="4" t="s">
        <v>141</v>
      </c>
      <c r="C21" s="9">
        <v>8.3753555023076808E-3</v>
      </c>
      <c r="D21" s="9">
        <v>7.2171248506483557E-2</v>
      </c>
      <c r="E21" s="9">
        <v>0.53196611872432087</v>
      </c>
      <c r="F21" s="9">
        <v>1</v>
      </c>
      <c r="G21" s="9">
        <v>-0.29393637180713078</v>
      </c>
      <c r="H21" s="9">
        <v>-1</v>
      </c>
    </row>
    <row r="22" spans="1:8" x14ac:dyDescent="0.2">
      <c r="A22" s="4" t="s">
        <v>142</v>
      </c>
      <c r="B22" s="4" t="s">
        <v>143</v>
      </c>
      <c r="C22" s="9">
        <v>-6.2900989245744748E-2</v>
      </c>
      <c r="D22" s="9">
        <v>0.86765129167577459</v>
      </c>
      <c r="E22" s="9">
        <v>0.23843520595112924</v>
      </c>
      <c r="F22" s="9">
        <v>1</v>
      </c>
      <c r="G22" s="9">
        <v>-1</v>
      </c>
      <c r="H22" s="9">
        <v>-0.91576368013205389</v>
      </c>
    </row>
    <row r="23" spans="1:8" x14ac:dyDescent="0.2">
      <c r="A23" s="4" t="s">
        <v>144</v>
      </c>
      <c r="B23" s="4" t="s">
        <v>145</v>
      </c>
      <c r="C23" s="9">
        <v>4.65760322129941E-3</v>
      </c>
      <c r="D23" s="9">
        <v>0.59888756465188908</v>
      </c>
      <c r="E23" s="9">
        <v>0.34925752825204309</v>
      </c>
      <c r="F23" s="9">
        <v>1</v>
      </c>
      <c r="G23" s="9">
        <v>-0.65950142333309425</v>
      </c>
      <c r="H23" s="9">
        <v>-1</v>
      </c>
    </row>
    <row r="24" spans="1:8" x14ac:dyDescent="0.2">
      <c r="A24" s="4" t="s">
        <v>146</v>
      </c>
      <c r="B24" s="4" t="s">
        <v>147</v>
      </c>
      <c r="C24" s="9">
        <v>0.21379069950702623</v>
      </c>
      <c r="D24" s="9">
        <v>0.41217325217679912</v>
      </c>
      <c r="E24" s="9">
        <v>0.62851054103307458</v>
      </c>
      <c r="F24" s="9">
        <v>1</v>
      </c>
      <c r="G24" s="9">
        <v>-0.17798603238450419</v>
      </c>
      <c r="H24" s="9">
        <v>-1</v>
      </c>
    </row>
    <row r="25" spans="1:8" x14ac:dyDescent="0.2">
      <c r="A25" s="4" t="s">
        <v>148</v>
      </c>
      <c r="B25" s="4" t="s">
        <v>149</v>
      </c>
      <c r="C25" s="9">
        <v>-1</v>
      </c>
      <c r="D25" s="9">
        <v>1</v>
      </c>
      <c r="E25" s="9">
        <v>-0.59538644473349611</v>
      </c>
      <c r="F25" s="9">
        <v>-0.7307700109731039</v>
      </c>
      <c r="G25" s="9">
        <v>-0.93305212543198146</v>
      </c>
      <c r="H25" s="9">
        <v>0.61064433168873011</v>
      </c>
    </row>
    <row r="26" spans="1:8" x14ac:dyDescent="0.2">
      <c r="A26" s="4" t="s">
        <v>150</v>
      </c>
      <c r="B26" s="4" t="s">
        <v>151</v>
      </c>
      <c r="C26" s="9">
        <v>0.62013406537332261</v>
      </c>
      <c r="D26" s="9">
        <v>0.40926438290523487</v>
      </c>
      <c r="E26" s="9">
        <v>0.7371560519831426</v>
      </c>
      <c r="F26" s="9">
        <v>0.99999999999999989</v>
      </c>
      <c r="G26" s="9">
        <v>-1.3841440967224963E-2</v>
      </c>
      <c r="H26" s="9">
        <v>-1</v>
      </c>
    </row>
    <row r="27" spans="1:8" x14ac:dyDescent="0.2">
      <c r="A27" s="4" t="s">
        <v>152</v>
      </c>
      <c r="B27" s="4" t="s">
        <v>153</v>
      </c>
      <c r="C27" s="9">
        <v>-0.82409867750151866</v>
      </c>
      <c r="D27" s="9">
        <v>0.41144190848966217</v>
      </c>
      <c r="E27" s="9">
        <v>-0.30844109434356543</v>
      </c>
      <c r="F27" s="9">
        <v>1</v>
      </c>
      <c r="G27" s="9">
        <v>-1</v>
      </c>
      <c r="H27" s="9">
        <v>-8.3470024731251754E-3</v>
      </c>
    </row>
    <row r="28" spans="1:8" x14ac:dyDescent="0.2">
      <c r="A28" s="4" t="s">
        <v>154</v>
      </c>
      <c r="B28" s="4" t="s">
        <v>155</v>
      </c>
      <c r="C28" s="9">
        <v>-0.77475409007533724</v>
      </c>
      <c r="D28" s="9">
        <v>-0.30450308254218805</v>
      </c>
      <c r="E28" s="9">
        <v>0.151279030625417</v>
      </c>
      <c r="F28" s="9">
        <v>1</v>
      </c>
      <c r="G28" s="9">
        <v>-1</v>
      </c>
      <c r="H28" s="9">
        <v>-0.95965765780018175</v>
      </c>
    </row>
    <row r="29" spans="1:8" x14ac:dyDescent="0.2">
      <c r="A29" s="4" t="s">
        <v>156</v>
      </c>
      <c r="B29" s="4" t="s">
        <v>157</v>
      </c>
      <c r="C29" s="9">
        <v>0.59294597346521905</v>
      </c>
      <c r="D29" s="9">
        <v>0.50897478512793892</v>
      </c>
      <c r="E29" s="9">
        <v>0.72121108830503278</v>
      </c>
      <c r="F29" s="9">
        <v>1</v>
      </c>
      <c r="G29" s="9">
        <v>0.29049296030646177</v>
      </c>
      <c r="H29" s="9">
        <v>-1</v>
      </c>
    </row>
    <row r="30" spans="1:8" x14ac:dyDescent="0.2">
      <c r="A30" s="4" t="s">
        <v>158</v>
      </c>
      <c r="B30" s="4" t="s">
        <v>159</v>
      </c>
      <c r="C30" s="9">
        <v>-0.48636785776084562</v>
      </c>
      <c r="D30" s="9">
        <v>0.3920547022369088</v>
      </c>
      <c r="E30" s="9">
        <v>0.38928788331652558</v>
      </c>
      <c r="F30" s="9">
        <v>1</v>
      </c>
      <c r="G30" s="9">
        <v>-1</v>
      </c>
      <c r="H30" s="9">
        <v>-0.69350699683802053</v>
      </c>
    </row>
    <row r="31" spans="1:8" x14ac:dyDescent="0.2">
      <c r="A31" s="4" t="s">
        <v>160</v>
      </c>
      <c r="B31" s="4" t="s">
        <v>161</v>
      </c>
      <c r="C31" s="9">
        <v>0.67627173885319614</v>
      </c>
      <c r="D31" s="9">
        <v>0.86575708720788302</v>
      </c>
      <c r="E31" s="9">
        <v>0.20544125773028626</v>
      </c>
      <c r="F31" s="9">
        <v>1</v>
      </c>
      <c r="G31" s="9">
        <v>-1</v>
      </c>
      <c r="H31" s="9">
        <v>-0.92694800161781621</v>
      </c>
    </row>
    <row r="32" spans="1:8" x14ac:dyDescent="0.2">
      <c r="A32" s="4" t="s">
        <v>162</v>
      </c>
      <c r="B32" s="4" t="s">
        <v>163</v>
      </c>
      <c r="C32" s="9">
        <v>0.52670060382549266</v>
      </c>
      <c r="D32" s="9">
        <v>0.88294838172700907</v>
      </c>
      <c r="E32" s="9">
        <v>0.55439777135928192</v>
      </c>
      <c r="F32" s="9">
        <v>1</v>
      </c>
      <c r="G32" s="9">
        <v>-0.29092026838786883</v>
      </c>
      <c r="H32" s="9">
        <v>-1</v>
      </c>
    </row>
    <row r="33" spans="1:8" x14ac:dyDescent="0.2">
      <c r="A33" s="4" t="s">
        <v>164</v>
      </c>
      <c r="B33" s="4" t="s">
        <v>165</v>
      </c>
      <c r="C33" s="9">
        <v>0.80893663283431538</v>
      </c>
      <c r="D33" s="9">
        <v>0.99999999999999989</v>
      </c>
      <c r="E33" s="9">
        <v>-0.26097482005460715</v>
      </c>
      <c r="F33" s="9">
        <v>0.43978937099112969</v>
      </c>
      <c r="G33" s="9">
        <v>-1</v>
      </c>
      <c r="H33" s="9">
        <v>-0.4698350155698735</v>
      </c>
    </row>
    <row r="34" spans="1:8" x14ac:dyDescent="0.2">
      <c r="A34" s="4" t="s">
        <v>166</v>
      </c>
      <c r="B34" s="4" t="s">
        <v>167</v>
      </c>
      <c r="C34" s="9">
        <v>6.1983375714440569E-2</v>
      </c>
      <c r="D34" s="9">
        <v>1</v>
      </c>
      <c r="E34" s="9">
        <v>-0.48669310365913065</v>
      </c>
      <c r="F34" s="9">
        <v>9.9040923910056256E-2</v>
      </c>
      <c r="G34" s="9">
        <v>-1</v>
      </c>
      <c r="H34" s="9">
        <v>-0.47852638645430734</v>
      </c>
    </row>
    <row r="35" spans="1:8" x14ac:dyDescent="0.2">
      <c r="A35" s="4" t="s">
        <v>168</v>
      </c>
      <c r="B35" s="4" t="s">
        <v>169</v>
      </c>
      <c r="C35" s="9">
        <v>-1</v>
      </c>
      <c r="D35" s="9">
        <v>0.36050044426632299</v>
      </c>
      <c r="E35" s="9">
        <v>-0.65463215132359198</v>
      </c>
      <c r="F35" s="9">
        <v>-0.57882103741706825</v>
      </c>
      <c r="G35" s="9">
        <v>-0.15413505243483852</v>
      </c>
      <c r="H35" s="9">
        <v>1</v>
      </c>
    </row>
    <row r="36" spans="1:8" x14ac:dyDescent="0.2">
      <c r="A36" s="4" t="s">
        <v>170</v>
      </c>
      <c r="B36" s="4" t="s">
        <v>171</v>
      </c>
      <c r="C36" s="9">
        <v>0.42931553197650618</v>
      </c>
      <c r="D36" s="9">
        <v>1</v>
      </c>
      <c r="E36" s="9">
        <v>-0.13194546201095203</v>
      </c>
      <c r="F36" s="9">
        <v>0.5994956746118012</v>
      </c>
      <c r="G36" s="9">
        <v>-1</v>
      </c>
      <c r="H36" s="9">
        <v>-0.72923945447243743</v>
      </c>
    </row>
    <row r="37" spans="1:8" x14ac:dyDescent="0.2">
      <c r="A37" s="4" t="s">
        <v>172</v>
      </c>
      <c r="B37" s="4" t="s">
        <v>173</v>
      </c>
      <c r="C37" s="9">
        <v>8.9091815832367596E-2</v>
      </c>
      <c r="D37" s="9">
        <v>1</v>
      </c>
      <c r="E37" s="9">
        <v>-0.31247333717170239</v>
      </c>
      <c r="F37" s="9">
        <v>0.63140423201613571</v>
      </c>
      <c r="G37" s="9">
        <v>-1</v>
      </c>
      <c r="H37" s="9">
        <v>-0.39840276323061097</v>
      </c>
    </row>
    <row r="38" spans="1:8" x14ac:dyDescent="0.2">
      <c r="A38" s="4" t="s">
        <v>174</v>
      </c>
      <c r="B38" s="4" t="s">
        <v>175</v>
      </c>
      <c r="C38" s="9">
        <v>-0.58679093483034628</v>
      </c>
      <c r="D38" s="9">
        <v>-0.42689814264502107</v>
      </c>
      <c r="E38" s="9">
        <v>-0.32252473260413633</v>
      </c>
      <c r="F38" s="9">
        <v>-1</v>
      </c>
      <c r="G38" s="9">
        <v>-0.20502826627304468</v>
      </c>
      <c r="H38" s="9">
        <v>1</v>
      </c>
    </row>
    <row r="39" spans="1:8" x14ac:dyDescent="0.2">
      <c r="A39" s="4" t="s">
        <v>176</v>
      </c>
      <c r="B39" s="4" t="s">
        <v>177</v>
      </c>
      <c r="C39" s="9">
        <v>-0.47293030056674024</v>
      </c>
      <c r="D39" s="9">
        <v>0.6579448238104243</v>
      </c>
      <c r="E39" s="9">
        <v>0.16126413640563078</v>
      </c>
      <c r="F39" s="9">
        <v>1</v>
      </c>
      <c r="G39" s="9">
        <v>-1</v>
      </c>
      <c r="H39" s="9">
        <v>-0.83249147345130292</v>
      </c>
    </row>
    <row r="40" spans="1:8" x14ac:dyDescent="0.2">
      <c r="A40" s="4" t="s">
        <v>178</v>
      </c>
      <c r="B40" s="4" t="s">
        <v>179</v>
      </c>
      <c r="C40" s="9">
        <v>0.75047992895356341</v>
      </c>
      <c r="D40" s="9">
        <v>1</v>
      </c>
      <c r="E40" s="9">
        <v>0.33029537163846046</v>
      </c>
      <c r="F40" s="9">
        <v>0.97849752660254796</v>
      </c>
      <c r="G40" s="9">
        <v>-0.86818735961885485</v>
      </c>
      <c r="H40" s="9">
        <v>-1</v>
      </c>
    </row>
    <row r="41" spans="1:8" ht="17" thickBot="1" x14ac:dyDescent="0.25">
      <c r="A41" s="18" t="s">
        <v>180</v>
      </c>
      <c r="B41" s="18" t="s">
        <v>181</v>
      </c>
      <c r="C41" s="95">
        <v>-1</v>
      </c>
      <c r="D41" s="95">
        <v>0.56223216031695977</v>
      </c>
      <c r="E41" s="95">
        <v>1</v>
      </c>
      <c r="F41" s="95">
        <v>0.76372054430875158</v>
      </c>
      <c r="G41" s="95">
        <v>-0.9154358949611846</v>
      </c>
      <c r="H41" s="95">
        <v>0.521581307729076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36451-F7F6-8047-A460-66568427ADBB}">
  <dimension ref="A1:V40"/>
  <sheetViews>
    <sheetView workbookViewId="0"/>
  </sheetViews>
  <sheetFormatPr baseColWidth="10" defaultRowHeight="14" x14ac:dyDescent="0.15"/>
  <cols>
    <col min="1" max="13" width="14.1640625" style="3" customWidth="1"/>
    <col min="14" max="14" width="10.83203125" style="3"/>
    <col min="15" max="22" width="5.83203125" style="3" customWidth="1"/>
    <col min="23" max="16384" width="10.83203125" style="3"/>
  </cols>
  <sheetData>
    <row r="1" spans="1:22" x14ac:dyDescent="0.15">
      <c r="A1" s="68" t="s">
        <v>251</v>
      </c>
    </row>
    <row r="3" spans="1:22" ht="15" thickBot="1" x14ac:dyDescent="0.2">
      <c r="A3" s="96" t="s">
        <v>2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22" ht="15" thickBot="1" x14ac:dyDescent="0.2">
      <c r="A4" s="4" t="s">
        <v>8</v>
      </c>
      <c r="B4" s="114" t="s">
        <v>7</v>
      </c>
      <c r="C4" s="114"/>
      <c r="D4" s="114" t="s">
        <v>7</v>
      </c>
      <c r="E4" s="114"/>
      <c r="F4" s="112" t="s">
        <v>12</v>
      </c>
      <c r="G4" s="112"/>
      <c r="H4" s="116" t="s">
        <v>12</v>
      </c>
      <c r="I4" s="116"/>
      <c r="J4" s="116" t="s">
        <v>238</v>
      </c>
      <c r="K4" s="116"/>
      <c r="L4" s="116" t="s">
        <v>238</v>
      </c>
      <c r="M4" s="116"/>
      <c r="O4" s="3" t="s">
        <v>219</v>
      </c>
    </row>
    <row r="5" spans="1:22" ht="15" x14ac:dyDescent="0.15">
      <c r="A5" s="97" t="s">
        <v>9</v>
      </c>
      <c r="B5" s="117" t="s">
        <v>236</v>
      </c>
      <c r="C5" s="117"/>
      <c r="D5" s="117" t="s">
        <v>237</v>
      </c>
      <c r="E5" s="117"/>
      <c r="F5" s="117" t="s">
        <v>236</v>
      </c>
      <c r="G5" s="117"/>
      <c r="H5" s="117" t="s">
        <v>237</v>
      </c>
      <c r="I5" s="117"/>
      <c r="J5" s="117" t="s">
        <v>236</v>
      </c>
      <c r="K5" s="117"/>
      <c r="L5" s="117" t="s">
        <v>237</v>
      </c>
      <c r="M5" s="117"/>
      <c r="O5" s="33"/>
      <c r="P5" s="23" t="s">
        <v>184</v>
      </c>
      <c r="Q5" s="23" t="s">
        <v>185</v>
      </c>
      <c r="R5" s="23" t="s">
        <v>186</v>
      </c>
      <c r="S5" s="23" t="s">
        <v>187</v>
      </c>
      <c r="T5" s="23" t="s">
        <v>188</v>
      </c>
      <c r="U5" s="23" t="s">
        <v>189</v>
      </c>
      <c r="V5" s="28" t="s">
        <v>234</v>
      </c>
    </row>
    <row r="6" spans="1:22" x14ac:dyDescent="0.15">
      <c r="A6" s="6"/>
      <c r="B6" s="6" t="s">
        <v>239</v>
      </c>
      <c r="C6" s="6" t="s">
        <v>240</v>
      </c>
      <c r="D6" s="6" t="s">
        <v>239</v>
      </c>
      <c r="E6" s="6" t="s">
        <v>240</v>
      </c>
      <c r="F6" s="6" t="s">
        <v>239</v>
      </c>
      <c r="G6" s="6" t="s">
        <v>240</v>
      </c>
      <c r="H6" s="6" t="s">
        <v>239</v>
      </c>
      <c r="I6" s="6" t="s">
        <v>240</v>
      </c>
      <c r="J6" s="6" t="s">
        <v>239</v>
      </c>
      <c r="K6" s="6" t="s">
        <v>240</v>
      </c>
      <c r="L6" s="6" t="s">
        <v>239</v>
      </c>
      <c r="M6" s="6" t="s">
        <v>240</v>
      </c>
      <c r="O6" s="34" t="s">
        <v>184</v>
      </c>
      <c r="P6" s="25" t="s">
        <v>193</v>
      </c>
      <c r="Q6" s="26"/>
      <c r="R6" s="26"/>
      <c r="S6" s="26"/>
      <c r="T6" s="26"/>
      <c r="U6" s="26"/>
      <c r="V6" s="29" t="s">
        <v>193</v>
      </c>
    </row>
    <row r="7" spans="1:22" x14ac:dyDescent="0.15">
      <c r="A7" s="4" t="s">
        <v>73</v>
      </c>
      <c r="B7" s="99">
        <v>56717556</v>
      </c>
      <c r="C7" s="109">
        <f>B7/AVERAGE($B$7:$B$11)*100</f>
        <v>111.32419682922151</v>
      </c>
      <c r="D7" s="99">
        <v>4827075</v>
      </c>
      <c r="E7" s="109">
        <f>D7/AVERAGE($B$7:$B$11)*100</f>
        <v>9.4744958229408613</v>
      </c>
      <c r="F7" s="99">
        <v>34338600</v>
      </c>
      <c r="G7" s="109">
        <f>F7/AVERAGE($F$7:$F$11)*100</f>
        <v>99.44348531272783</v>
      </c>
      <c r="H7" s="99">
        <v>6896582</v>
      </c>
      <c r="I7" s="109">
        <f t="shared" ref="I7:I11" si="0">H7/AVERAGE($F$7:$F$11)*100</f>
        <v>19.972280489741081</v>
      </c>
      <c r="J7" s="99">
        <v>53601540</v>
      </c>
      <c r="K7" s="109">
        <f>J7/AVERAGE($J$7:$J$11)*100</f>
        <v>96.897213319102477</v>
      </c>
      <c r="L7" s="100">
        <v>19084238</v>
      </c>
      <c r="M7" s="109">
        <f t="shared" ref="M7:M11" si="1">L7/AVERAGE($J$7:$J$11)*100</f>
        <v>34.499185667399139</v>
      </c>
      <c r="O7" s="35" t="s">
        <v>185</v>
      </c>
      <c r="P7" s="4" t="s">
        <v>193</v>
      </c>
      <c r="Q7" s="4" t="s">
        <v>193</v>
      </c>
      <c r="R7" s="20"/>
      <c r="S7" s="20"/>
      <c r="T7" s="20"/>
      <c r="U7" s="20"/>
      <c r="V7" s="30" t="s">
        <v>193</v>
      </c>
    </row>
    <row r="8" spans="1:22" x14ac:dyDescent="0.15">
      <c r="A8" s="4" t="s">
        <v>74</v>
      </c>
      <c r="B8" s="99">
        <v>48321680</v>
      </c>
      <c r="C8" s="109">
        <f t="shared" ref="C8:E11" si="2">B8/AVERAGE($B$7:$B$11)*100</f>
        <v>94.84492271561659</v>
      </c>
      <c r="D8" s="99">
        <v>3789156</v>
      </c>
      <c r="E8" s="109">
        <f t="shared" si="2"/>
        <v>7.4372871137223475</v>
      </c>
      <c r="F8" s="99">
        <v>39404868</v>
      </c>
      <c r="G8" s="109">
        <f t="shared" ref="G8:G11" si="3">F8/AVERAGE($F$7:$F$11)*100</f>
        <v>114.11523510591518</v>
      </c>
      <c r="H8" s="99">
        <v>4984403</v>
      </c>
      <c r="I8" s="109">
        <f t="shared" si="0"/>
        <v>14.434671376329161</v>
      </c>
      <c r="J8" s="99">
        <v>48387984</v>
      </c>
      <c r="K8" s="109">
        <f t="shared" ref="K8:K11" si="4">J8/AVERAGE($J$7:$J$11)*100</f>
        <v>87.472501867097805</v>
      </c>
      <c r="L8" s="100">
        <v>16250583</v>
      </c>
      <c r="M8" s="109">
        <f t="shared" si="1"/>
        <v>29.376697152932181</v>
      </c>
      <c r="O8" s="35" t="s">
        <v>186</v>
      </c>
      <c r="P8" s="4" t="s">
        <v>193</v>
      </c>
      <c r="Q8" s="4" t="s">
        <v>193</v>
      </c>
      <c r="R8" s="4" t="s">
        <v>193</v>
      </c>
      <c r="S8" s="20"/>
      <c r="T8" s="20"/>
      <c r="U8" s="20"/>
      <c r="V8" s="30" t="s">
        <v>193</v>
      </c>
    </row>
    <row r="9" spans="1:22" x14ac:dyDescent="0.15">
      <c r="A9" s="4" t="s">
        <v>75</v>
      </c>
      <c r="B9" s="99">
        <v>50577224</v>
      </c>
      <c r="C9" s="109">
        <f t="shared" si="2"/>
        <v>99.27206383243356</v>
      </c>
      <c r="D9" s="99">
        <v>6533040</v>
      </c>
      <c r="E9" s="109">
        <f t="shared" si="2"/>
        <v>12.822933182332067</v>
      </c>
      <c r="F9" s="99">
        <v>31139264</v>
      </c>
      <c r="G9" s="109">
        <f t="shared" si="3"/>
        <v>90.178310770769755</v>
      </c>
      <c r="H9" s="99">
        <v>7998989</v>
      </c>
      <c r="I9" s="109">
        <f t="shared" si="0"/>
        <v>23.164815838099731</v>
      </c>
      <c r="J9" s="99">
        <v>50686496</v>
      </c>
      <c r="K9" s="109">
        <f t="shared" si="4"/>
        <v>91.627595313676338</v>
      </c>
      <c r="L9" s="100">
        <v>29318534</v>
      </c>
      <c r="M9" s="109">
        <f t="shared" si="1"/>
        <v>53.000048938917779</v>
      </c>
      <c r="O9" s="35" t="s">
        <v>187</v>
      </c>
      <c r="P9" s="4" t="s">
        <v>192</v>
      </c>
      <c r="Q9" s="4" t="s">
        <v>192</v>
      </c>
      <c r="R9" s="4" t="s">
        <v>192</v>
      </c>
      <c r="S9" s="4" t="s">
        <v>194</v>
      </c>
      <c r="T9" s="20"/>
      <c r="U9" s="20"/>
      <c r="V9" s="30" t="s">
        <v>194</v>
      </c>
    </row>
    <row r="10" spans="1:22" x14ac:dyDescent="0.15">
      <c r="A10" s="4" t="s">
        <v>76</v>
      </c>
      <c r="B10" s="99">
        <v>49885624</v>
      </c>
      <c r="C10" s="109">
        <f t="shared" si="2"/>
        <v>97.914603815519413</v>
      </c>
      <c r="D10" s="99">
        <v>1919065</v>
      </c>
      <c r="E10" s="109">
        <f t="shared" si="2"/>
        <v>3.7667061991893647</v>
      </c>
      <c r="F10" s="99">
        <v>46430240</v>
      </c>
      <c r="G10" s="109">
        <f t="shared" si="3"/>
        <v>134.46048730893011</v>
      </c>
      <c r="H10" s="99">
        <v>16521851</v>
      </c>
      <c r="I10" s="109">
        <f t="shared" si="0"/>
        <v>47.846751098110509</v>
      </c>
      <c r="J10" s="99">
        <v>61124728</v>
      </c>
      <c r="K10" s="109">
        <f t="shared" si="4"/>
        <v>110.4971201963249</v>
      </c>
      <c r="L10" s="100">
        <v>17575906</v>
      </c>
      <c r="M10" s="109">
        <f t="shared" si="1"/>
        <v>31.772525807252798</v>
      </c>
      <c r="O10" s="35" t="s">
        <v>188</v>
      </c>
      <c r="P10" s="4" t="s">
        <v>192</v>
      </c>
      <c r="Q10" s="4" t="s">
        <v>192</v>
      </c>
      <c r="R10" s="4" t="s">
        <v>192</v>
      </c>
      <c r="S10" s="4" t="s">
        <v>194</v>
      </c>
      <c r="T10" s="4" t="s">
        <v>195</v>
      </c>
      <c r="U10" s="20"/>
      <c r="V10" s="30" t="s">
        <v>204</v>
      </c>
    </row>
    <row r="11" spans="1:22" x14ac:dyDescent="0.15">
      <c r="A11" s="6" t="s">
        <v>77</v>
      </c>
      <c r="B11" s="101">
        <v>49238384</v>
      </c>
      <c r="C11" s="110">
        <f t="shared" si="2"/>
        <v>96.644212807208945</v>
      </c>
      <c r="D11" s="101">
        <v>3113942</v>
      </c>
      <c r="E11" s="110">
        <f t="shared" si="2"/>
        <v>6.1119892423217186</v>
      </c>
      <c r="F11" s="101">
        <v>21340872</v>
      </c>
      <c r="G11" s="110">
        <f t="shared" si="3"/>
        <v>61.802481501657155</v>
      </c>
      <c r="H11" s="101">
        <v>7303407</v>
      </c>
      <c r="I11" s="110">
        <f t="shared" si="0"/>
        <v>21.15043265413772</v>
      </c>
      <c r="J11" s="101">
        <v>62788940</v>
      </c>
      <c r="K11" s="110">
        <f t="shared" si="4"/>
        <v>113.50556930379847</v>
      </c>
      <c r="L11" s="102">
        <v>35507856</v>
      </c>
      <c r="M11" s="110">
        <f t="shared" si="1"/>
        <v>64.188683708266083</v>
      </c>
      <c r="O11" s="36" t="s">
        <v>189</v>
      </c>
      <c r="P11" s="6" t="s">
        <v>192</v>
      </c>
      <c r="Q11" s="6" t="s">
        <v>192</v>
      </c>
      <c r="R11" s="6" t="s">
        <v>192</v>
      </c>
      <c r="S11" s="6" t="s">
        <v>192</v>
      </c>
      <c r="T11" s="6" t="s">
        <v>195</v>
      </c>
      <c r="U11" s="6" t="s">
        <v>195</v>
      </c>
      <c r="V11" s="31" t="s">
        <v>195</v>
      </c>
    </row>
    <row r="12" spans="1:22" ht="15" thickBot="1" x14ac:dyDescent="0.2">
      <c r="A12" s="4" t="s">
        <v>22</v>
      </c>
      <c r="B12" s="104">
        <f>AVERAGE(B7:B11)</f>
        <v>50948093.600000001</v>
      </c>
      <c r="C12" s="107">
        <f>AVERAGE(C7:C11)</f>
        <v>100</v>
      </c>
      <c r="D12" s="104">
        <f>AVERAGE(D7:D11)</f>
        <v>4036455.6</v>
      </c>
      <c r="E12" s="107">
        <f t="shared" ref="E12:K12" si="5">AVERAGE(E7:E11)</f>
        <v>7.9226823121012711</v>
      </c>
      <c r="F12" s="104">
        <f t="shared" si="5"/>
        <v>34530768.799999997</v>
      </c>
      <c r="G12" s="107">
        <f t="shared" si="5"/>
        <v>100.00000000000001</v>
      </c>
      <c r="H12" s="104">
        <f t="shared" si="5"/>
        <v>8741046.4000000004</v>
      </c>
      <c r="I12" s="107">
        <f t="shared" si="5"/>
        <v>25.313790291283642</v>
      </c>
      <c r="J12" s="104">
        <f t="shared" si="5"/>
        <v>55317937.600000001</v>
      </c>
      <c r="K12" s="107">
        <f t="shared" si="5"/>
        <v>100</v>
      </c>
      <c r="L12" s="104">
        <f>AVERAGE(L7:L11)</f>
        <v>23547423.399999999</v>
      </c>
      <c r="M12" s="107">
        <f>AVERAGE(M7:M11)</f>
        <v>42.567428254953597</v>
      </c>
      <c r="O12" s="37"/>
      <c r="P12" s="18">
        <f>COUNTIF(P6:P11, "x")</f>
        <v>3</v>
      </c>
      <c r="Q12" s="18">
        <f t="shared" ref="Q12:U12" si="6">COUNTIF(Q6:Q11, "x")</f>
        <v>3</v>
      </c>
      <c r="R12" s="18">
        <f t="shared" si="6"/>
        <v>3</v>
      </c>
      <c r="S12" s="18">
        <f t="shared" si="6"/>
        <v>1</v>
      </c>
      <c r="T12" s="18">
        <f t="shared" si="6"/>
        <v>0</v>
      </c>
      <c r="U12" s="18">
        <f t="shared" si="6"/>
        <v>0</v>
      </c>
      <c r="V12" s="32"/>
    </row>
    <row r="13" spans="1:22" x14ac:dyDescent="0.15">
      <c r="A13" s="6" t="s">
        <v>235</v>
      </c>
      <c r="B13" s="106">
        <f>STDEV(B7:B11)/SQRT(COUNT(B7:B11))</f>
        <v>1489534.1152645547</v>
      </c>
      <c r="C13" s="108">
        <f>STDEV(C7:C11)/SQRT(COUNT(C7:C11))</f>
        <v>2.9236307190590454</v>
      </c>
      <c r="D13" s="106">
        <f>STDEV(D7:D11)/SQRT(COUNT(D7:D11))</f>
        <v>782736.99571737379</v>
      </c>
      <c r="E13" s="108">
        <f t="shared" ref="E13:K13" si="7">STDEV(E7:E11)/SQRT(COUNT(E7:E11))</f>
        <v>1.5363420697597492</v>
      </c>
      <c r="F13" s="106">
        <f t="shared" si="7"/>
        <v>4188477.4626458064</v>
      </c>
      <c r="G13" s="108">
        <f t="shared" si="7"/>
        <v>12.129696523425775</v>
      </c>
      <c r="H13" s="106">
        <f t="shared" si="7"/>
        <v>2008392.3298292493</v>
      </c>
      <c r="I13" s="108">
        <f t="shared" si="7"/>
        <v>5.8162398337023093</v>
      </c>
      <c r="J13" s="106">
        <f t="shared" si="7"/>
        <v>2845656.5193640995</v>
      </c>
      <c r="K13" s="108">
        <f t="shared" si="7"/>
        <v>5.1441840437740405</v>
      </c>
      <c r="L13" s="106">
        <f>STDEV(L7:L11)/SQRT(COUNT(L7:L11))</f>
        <v>3776113.0103118173</v>
      </c>
      <c r="M13" s="108">
        <f>STDEV(M7:M11)/SQRT(COUNT(M7:M11))</f>
        <v>6.8261999165923548</v>
      </c>
      <c r="P13" s="17" t="s">
        <v>202</v>
      </c>
    </row>
    <row r="14" spans="1:22" ht="15" thickBot="1" x14ac:dyDescent="0.2">
      <c r="A14" s="18" t="s">
        <v>230</v>
      </c>
      <c r="B14" s="111"/>
      <c r="C14" s="105" t="s">
        <v>184</v>
      </c>
      <c r="D14" s="111"/>
      <c r="E14" s="105" t="s">
        <v>189</v>
      </c>
      <c r="F14" s="111"/>
      <c r="G14" s="105" t="s">
        <v>185</v>
      </c>
      <c r="H14" s="111"/>
      <c r="I14" s="105" t="s">
        <v>188</v>
      </c>
      <c r="J14" s="111"/>
      <c r="K14" s="105" t="s">
        <v>186</v>
      </c>
      <c r="L14" s="111"/>
      <c r="M14" s="105" t="s">
        <v>187</v>
      </c>
    </row>
    <row r="16" spans="1:22" ht="15" thickBot="1" x14ac:dyDescent="0.2">
      <c r="A16" s="96" t="s">
        <v>5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22" ht="15" thickBot="1" x14ac:dyDescent="0.2">
      <c r="A17" s="4" t="s">
        <v>8</v>
      </c>
      <c r="B17" s="114" t="s">
        <v>7</v>
      </c>
      <c r="C17" s="114"/>
      <c r="D17" s="114" t="s">
        <v>7</v>
      </c>
      <c r="E17" s="114"/>
      <c r="F17" s="112" t="s">
        <v>12</v>
      </c>
      <c r="G17" s="112"/>
      <c r="H17" s="116" t="s">
        <v>12</v>
      </c>
      <c r="I17" s="116"/>
      <c r="J17" s="116" t="s">
        <v>238</v>
      </c>
      <c r="K17" s="116"/>
      <c r="L17" s="116" t="s">
        <v>238</v>
      </c>
      <c r="M17" s="116"/>
      <c r="O17" s="3" t="s">
        <v>219</v>
      </c>
    </row>
    <row r="18" spans="1:22" ht="15" x14ac:dyDescent="0.15">
      <c r="A18" s="97" t="s">
        <v>9</v>
      </c>
      <c r="B18" s="117" t="s">
        <v>236</v>
      </c>
      <c r="C18" s="117"/>
      <c r="D18" s="117" t="s">
        <v>237</v>
      </c>
      <c r="E18" s="117"/>
      <c r="F18" s="117" t="s">
        <v>236</v>
      </c>
      <c r="G18" s="117"/>
      <c r="H18" s="117" t="s">
        <v>237</v>
      </c>
      <c r="I18" s="117"/>
      <c r="J18" s="117" t="s">
        <v>236</v>
      </c>
      <c r="K18" s="117"/>
      <c r="L18" s="117" t="s">
        <v>237</v>
      </c>
      <c r="M18" s="117"/>
      <c r="O18" s="33"/>
      <c r="P18" s="23" t="s">
        <v>184</v>
      </c>
      <c r="Q18" s="23" t="s">
        <v>185</v>
      </c>
      <c r="R18" s="23" t="s">
        <v>186</v>
      </c>
      <c r="S18" s="23" t="s">
        <v>187</v>
      </c>
      <c r="T18" s="23" t="s">
        <v>188</v>
      </c>
      <c r="U18" s="23" t="s">
        <v>189</v>
      </c>
      <c r="V18" s="28" t="s">
        <v>234</v>
      </c>
    </row>
    <row r="19" spans="1:22" x14ac:dyDescent="0.15">
      <c r="A19" s="6"/>
      <c r="B19" s="6" t="s">
        <v>239</v>
      </c>
      <c r="C19" s="6" t="s">
        <v>240</v>
      </c>
      <c r="D19" s="6" t="s">
        <v>239</v>
      </c>
      <c r="E19" s="6" t="s">
        <v>240</v>
      </c>
      <c r="F19" s="6" t="s">
        <v>239</v>
      </c>
      <c r="G19" s="6" t="s">
        <v>240</v>
      </c>
      <c r="H19" s="6" t="s">
        <v>239</v>
      </c>
      <c r="I19" s="6" t="s">
        <v>240</v>
      </c>
      <c r="J19" s="6" t="s">
        <v>239</v>
      </c>
      <c r="K19" s="6" t="s">
        <v>240</v>
      </c>
      <c r="L19" s="6" t="s">
        <v>239</v>
      </c>
      <c r="M19" s="6" t="s">
        <v>240</v>
      </c>
      <c r="O19" s="34" t="s">
        <v>184</v>
      </c>
      <c r="P19" s="25" t="s">
        <v>193</v>
      </c>
      <c r="Q19" s="26"/>
      <c r="R19" s="26"/>
      <c r="S19" s="26"/>
      <c r="T19" s="26"/>
      <c r="U19" s="26"/>
      <c r="V19" s="29" t="s">
        <v>193</v>
      </c>
    </row>
    <row r="20" spans="1:22" x14ac:dyDescent="0.15">
      <c r="A20" s="4" t="s">
        <v>73</v>
      </c>
      <c r="B20" s="99">
        <v>38459340</v>
      </c>
      <c r="C20" s="109">
        <f>B20/AVERAGE($B$20:$B$24)*100</f>
        <v>117.44115193437507</v>
      </c>
      <c r="D20" s="99">
        <v>1986484</v>
      </c>
      <c r="E20" s="109">
        <f>D20/AVERAGE($B$20:$B$24)*100</f>
        <v>6.0660159342101334</v>
      </c>
      <c r="F20" s="99">
        <v>10164527</v>
      </c>
      <c r="G20" s="109">
        <f>F20/AVERAGE($F$20:$F$24)*100</f>
        <v>99.08865584570141</v>
      </c>
      <c r="H20" s="99">
        <v>1488262</v>
      </c>
      <c r="I20" s="109">
        <f t="shared" ref="I20:I24" si="8">H20/AVERAGE($F$20:$F$24)*100</f>
        <v>14.508287609077655</v>
      </c>
      <c r="J20" s="99">
        <v>27572946</v>
      </c>
      <c r="K20" s="109">
        <f>J20/AVERAGE($J$20:$J$24)*100</f>
        <v>62.427267099107141</v>
      </c>
      <c r="L20" s="100">
        <v>6372243</v>
      </c>
      <c r="M20" s="109">
        <f t="shared" ref="M20:M24" si="9">L20/AVERAGE($J$20:$J$24)*100</f>
        <v>14.427247483145827</v>
      </c>
      <c r="O20" s="35" t="s">
        <v>185</v>
      </c>
      <c r="P20" s="4" t="s">
        <v>193</v>
      </c>
      <c r="Q20" s="4" t="s">
        <v>193</v>
      </c>
      <c r="R20" s="20"/>
      <c r="S20" s="20"/>
      <c r="T20" s="20"/>
      <c r="U20" s="20"/>
      <c r="V20" s="30" t="s">
        <v>193</v>
      </c>
    </row>
    <row r="21" spans="1:22" x14ac:dyDescent="0.15">
      <c r="A21" s="4" t="s">
        <v>74</v>
      </c>
      <c r="B21" s="99">
        <v>25183848</v>
      </c>
      <c r="C21" s="109">
        <f t="shared" ref="C21:C24" si="10">B21/AVERAGE($B$20:$B$24)*100</f>
        <v>76.902518848742801</v>
      </c>
      <c r="D21" s="99">
        <v>1035656</v>
      </c>
      <c r="E21" s="109">
        <f>D21/AVERAGE($B$20:$B$24)*100</f>
        <v>3.1625252447844177</v>
      </c>
      <c r="F21" s="99">
        <v>11865315</v>
      </c>
      <c r="G21" s="109">
        <f t="shared" ref="G21:G24" si="11">F21/AVERAGE($F$20:$F$24)*100</f>
        <v>115.66874823942508</v>
      </c>
      <c r="H21" s="99">
        <v>866880</v>
      </c>
      <c r="I21" s="109">
        <f t="shared" si="8"/>
        <v>8.4507595857162503</v>
      </c>
      <c r="J21" s="99">
        <v>45036752</v>
      </c>
      <c r="K21" s="109">
        <f t="shared" ref="K21:K24" si="12">J21/AVERAGE($J$20:$J$24)*100</f>
        <v>101.96666494687392</v>
      </c>
      <c r="L21" s="100">
        <v>4176202</v>
      </c>
      <c r="M21" s="109">
        <f t="shared" si="9"/>
        <v>9.4552420228808867</v>
      </c>
      <c r="O21" s="35" t="s">
        <v>186</v>
      </c>
      <c r="P21" s="4" t="s">
        <v>193</v>
      </c>
      <c r="Q21" s="4" t="s">
        <v>193</v>
      </c>
      <c r="R21" s="4" t="s">
        <v>193</v>
      </c>
      <c r="S21" s="20"/>
      <c r="T21" s="20"/>
      <c r="U21" s="20"/>
      <c r="V21" s="30" t="s">
        <v>193</v>
      </c>
    </row>
    <row r="22" spans="1:22" x14ac:dyDescent="0.15">
      <c r="A22" s="4" t="s">
        <v>75</v>
      </c>
      <c r="B22" s="99">
        <v>25820560</v>
      </c>
      <c r="C22" s="109">
        <f t="shared" si="10"/>
        <v>78.846810943470373</v>
      </c>
      <c r="D22" s="99">
        <v>2580638</v>
      </c>
      <c r="E22" s="109">
        <f>D22/AVERAGE($B$20:$B$24)*100</f>
        <v>7.8803510264508398</v>
      </c>
      <c r="F22" s="99">
        <v>9028815</v>
      </c>
      <c r="G22" s="109">
        <f t="shared" si="11"/>
        <v>88.017193739512578</v>
      </c>
      <c r="H22" s="99">
        <v>1724842</v>
      </c>
      <c r="I22" s="109">
        <f t="shared" si="8"/>
        <v>16.814582255151798</v>
      </c>
      <c r="J22" s="99">
        <v>47280172</v>
      </c>
      <c r="K22" s="109">
        <f t="shared" si="12"/>
        <v>107.04594010142139</v>
      </c>
      <c r="L22" s="100">
        <v>6371102</v>
      </c>
      <c r="M22" s="109">
        <f t="shared" si="9"/>
        <v>14.424664171527255</v>
      </c>
      <c r="O22" s="35" t="s">
        <v>187</v>
      </c>
      <c r="P22" s="4" t="s">
        <v>192</v>
      </c>
      <c r="Q22" s="4" t="s">
        <v>192</v>
      </c>
      <c r="R22" s="4" t="s">
        <v>192</v>
      </c>
      <c r="S22" s="4" t="s">
        <v>194</v>
      </c>
      <c r="T22" s="20"/>
      <c r="U22" s="20"/>
      <c r="V22" s="30" t="s">
        <v>194</v>
      </c>
    </row>
    <row r="23" spans="1:22" x14ac:dyDescent="0.15">
      <c r="A23" s="4" t="s">
        <v>76</v>
      </c>
      <c r="B23" s="99">
        <v>37059320</v>
      </c>
      <c r="C23" s="109">
        <f t="shared" si="10"/>
        <v>113.1659885662267</v>
      </c>
      <c r="D23" s="99">
        <v>889422</v>
      </c>
      <c r="E23" s="109">
        <f>D23/AVERAGE($B$20:$B$24)*100</f>
        <v>2.7159785954666864</v>
      </c>
      <c r="F23" s="99">
        <v>14553497</v>
      </c>
      <c r="G23" s="109">
        <f t="shared" si="11"/>
        <v>141.87442815434972</v>
      </c>
      <c r="H23" s="99">
        <v>3966364</v>
      </c>
      <c r="I23" s="109">
        <f t="shared" si="8"/>
        <v>38.666007513658002</v>
      </c>
      <c r="J23" s="99">
        <v>47946992</v>
      </c>
      <c r="K23" s="109">
        <f t="shared" si="12"/>
        <v>108.55567178722045</v>
      </c>
      <c r="L23" s="100">
        <v>5312028</v>
      </c>
      <c r="M23" s="109">
        <f t="shared" si="9"/>
        <v>12.026839308136893</v>
      </c>
      <c r="O23" s="35" t="s">
        <v>188</v>
      </c>
      <c r="P23" s="4" t="s">
        <v>192</v>
      </c>
      <c r="Q23" s="4" t="s">
        <v>192</v>
      </c>
      <c r="R23" s="4" t="s">
        <v>192</v>
      </c>
      <c r="S23" s="4" t="s">
        <v>194</v>
      </c>
      <c r="T23" s="4" t="s">
        <v>194</v>
      </c>
      <c r="U23" s="20"/>
      <c r="V23" s="30" t="s">
        <v>194</v>
      </c>
    </row>
    <row r="24" spans="1:22" x14ac:dyDescent="0.15">
      <c r="A24" s="6" t="s">
        <v>77</v>
      </c>
      <c r="B24" s="101">
        <v>37215704</v>
      </c>
      <c r="C24" s="110">
        <f t="shared" si="10"/>
        <v>113.64352970718505</v>
      </c>
      <c r="D24" s="101">
        <v>1319534</v>
      </c>
      <c r="E24" s="110">
        <f>D24/AVERAGE($B$20:$B$24)*100</f>
        <v>4.0293877371939741</v>
      </c>
      <c r="F24" s="101">
        <v>5677910</v>
      </c>
      <c r="G24" s="110">
        <f t="shared" si="11"/>
        <v>55.350974021011154</v>
      </c>
      <c r="H24" s="101">
        <v>855039</v>
      </c>
      <c r="I24" s="110">
        <f t="shared" si="8"/>
        <v>8.3353278716907031</v>
      </c>
      <c r="J24" s="101">
        <v>53003704</v>
      </c>
      <c r="K24" s="110">
        <f t="shared" si="12"/>
        <v>120.00445606537704</v>
      </c>
      <c r="L24" s="102">
        <v>9662510</v>
      </c>
      <c r="M24" s="110">
        <f t="shared" si="9"/>
        <v>21.876664634159649</v>
      </c>
      <c r="O24" s="36" t="s">
        <v>189</v>
      </c>
      <c r="P24" s="6" t="s">
        <v>192</v>
      </c>
      <c r="Q24" s="6" t="s">
        <v>192</v>
      </c>
      <c r="R24" s="6" t="s">
        <v>192</v>
      </c>
      <c r="S24" s="6" t="s">
        <v>194</v>
      </c>
      <c r="T24" s="6" t="s">
        <v>194</v>
      </c>
      <c r="U24" s="6" t="s">
        <v>194</v>
      </c>
      <c r="V24" s="31" t="s">
        <v>194</v>
      </c>
    </row>
    <row r="25" spans="1:22" ht="15" thickBot="1" x14ac:dyDescent="0.2">
      <c r="A25" s="4" t="s">
        <v>22</v>
      </c>
      <c r="B25" s="104">
        <f>AVERAGE(B20:B24)</f>
        <v>32747754.399999999</v>
      </c>
      <c r="C25" s="107">
        <f>AVERAGE(C20:C24)</f>
        <v>100</v>
      </c>
      <c r="D25" s="104">
        <f>AVERAGE(D20:D24)</f>
        <v>1562346.8</v>
      </c>
      <c r="E25" s="107">
        <f t="shared" ref="E25" si="13">AVERAGE(E20:E24)</f>
        <v>4.77085170762121</v>
      </c>
      <c r="F25" s="104">
        <f t="shared" ref="F25" si="14">AVERAGE(F20:F24)</f>
        <v>10258012.800000001</v>
      </c>
      <c r="G25" s="107">
        <f t="shared" ref="G25" si="15">AVERAGE(G20:G24)</f>
        <v>99.999999999999986</v>
      </c>
      <c r="H25" s="104">
        <f t="shared" ref="H25" si="16">AVERAGE(H20:H24)</f>
        <v>1780277.4</v>
      </c>
      <c r="I25" s="107">
        <f t="shared" ref="I25" si="17">AVERAGE(I20:I24)</f>
        <v>17.354992967058884</v>
      </c>
      <c r="J25" s="104">
        <f t="shared" ref="J25" si="18">AVERAGE(J20:J24)</f>
        <v>44168113.200000003</v>
      </c>
      <c r="K25" s="107">
        <f t="shared" ref="K25" si="19">AVERAGE(K20:K24)</f>
        <v>99.999999999999972</v>
      </c>
      <c r="L25" s="104">
        <f>AVERAGE(L20:L24)</f>
        <v>6378817</v>
      </c>
      <c r="M25" s="107">
        <f>AVERAGE(M20:M24)</f>
        <v>14.442131523970101</v>
      </c>
      <c r="O25" s="37"/>
      <c r="P25" s="18">
        <f>COUNTIF(P19:P24, "x")</f>
        <v>3</v>
      </c>
      <c r="Q25" s="18">
        <f t="shared" ref="Q25:U25" si="20">COUNTIF(Q19:Q24, "x")</f>
        <v>3</v>
      </c>
      <c r="R25" s="18">
        <f t="shared" si="20"/>
        <v>3</v>
      </c>
      <c r="S25" s="18">
        <f t="shared" si="20"/>
        <v>0</v>
      </c>
      <c r="T25" s="18">
        <f t="shared" si="20"/>
        <v>0</v>
      </c>
      <c r="U25" s="18">
        <f t="shared" si="20"/>
        <v>0</v>
      </c>
      <c r="V25" s="32"/>
    </row>
    <row r="26" spans="1:22" x14ac:dyDescent="0.15">
      <c r="A26" s="6" t="s">
        <v>235</v>
      </c>
      <c r="B26" s="106">
        <f>STDEV(B20:B24)/SQRT(COUNT(B20:B24))</f>
        <v>2969621.8942882526</v>
      </c>
      <c r="C26" s="108">
        <f>STDEV(C20:C24)/SQRT(COUNT(C20:C24))</f>
        <v>9.0681695545153307</v>
      </c>
      <c r="D26" s="106">
        <f>STDEV(D20:D24)/SQRT(COUNT(D20:D24))</f>
        <v>316701.6240505249</v>
      </c>
      <c r="E26" s="108">
        <f t="shared" ref="E26:K26" si="21">STDEV(E20:E24)/SQRT(COUNT(E20:E24))</f>
        <v>0.96709417135034037</v>
      </c>
      <c r="F26" s="106">
        <f t="shared" si="21"/>
        <v>1475323.9196777907</v>
      </c>
      <c r="G26" s="108">
        <f t="shared" si="21"/>
        <v>14.382161032961381</v>
      </c>
      <c r="H26" s="106">
        <f t="shared" si="21"/>
        <v>572611.63135545887</v>
      </c>
      <c r="I26" s="108">
        <f t="shared" si="21"/>
        <v>5.5820912151275417</v>
      </c>
      <c r="J26" s="106">
        <f t="shared" si="21"/>
        <v>4348485.9865567815</v>
      </c>
      <c r="K26" s="108">
        <f t="shared" si="21"/>
        <v>9.8453061983113752</v>
      </c>
      <c r="L26" s="106">
        <f>STDEV(L20:L24)/SQRT(COUNT(L20:L24))</f>
        <v>915759.08583251294</v>
      </c>
      <c r="M26" s="108">
        <f>STDEV(M20:M24)/SQRT(COUNT(M20:M24))</f>
        <v>2.0733488924143413</v>
      </c>
      <c r="P26" s="17" t="s">
        <v>202</v>
      </c>
    </row>
    <row r="27" spans="1:22" ht="15" thickBot="1" x14ac:dyDescent="0.2">
      <c r="A27" s="18" t="s">
        <v>230</v>
      </c>
      <c r="B27" s="111"/>
      <c r="C27" s="105" t="s">
        <v>184</v>
      </c>
      <c r="D27" s="111"/>
      <c r="E27" s="105" t="s">
        <v>189</v>
      </c>
      <c r="F27" s="111"/>
      <c r="G27" s="105" t="s">
        <v>185</v>
      </c>
      <c r="H27" s="111"/>
      <c r="I27" s="105" t="s">
        <v>187</v>
      </c>
      <c r="J27" s="111"/>
      <c r="K27" s="105" t="s">
        <v>186</v>
      </c>
      <c r="L27" s="111"/>
      <c r="M27" s="105" t="s">
        <v>188</v>
      </c>
    </row>
    <row r="29" spans="1:22" ht="15" thickBot="1" x14ac:dyDescent="0.2">
      <c r="A29" s="96" t="s">
        <v>6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22" ht="15" thickBot="1" x14ac:dyDescent="0.2">
      <c r="A30" s="4" t="s">
        <v>8</v>
      </c>
      <c r="B30" s="114" t="s">
        <v>7</v>
      </c>
      <c r="C30" s="114"/>
      <c r="D30" s="114" t="s">
        <v>7</v>
      </c>
      <c r="E30" s="114"/>
      <c r="F30" s="112" t="s">
        <v>12</v>
      </c>
      <c r="G30" s="112"/>
      <c r="H30" s="116" t="s">
        <v>12</v>
      </c>
      <c r="I30" s="116"/>
      <c r="J30" s="116" t="s">
        <v>238</v>
      </c>
      <c r="K30" s="116"/>
      <c r="L30" s="116" t="s">
        <v>238</v>
      </c>
      <c r="M30" s="116"/>
      <c r="O30" s="3" t="s">
        <v>219</v>
      </c>
    </row>
    <row r="31" spans="1:22" ht="15" x14ac:dyDescent="0.15">
      <c r="A31" s="97" t="s">
        <v>9</v>
      </c>
      <c r="B31" s="117" t="s">
        <v>236</v>
      </c>
      <c r="C31" s="117"/>
      <c r="D31" s="117" t="s">
        <v>237</v>
      </c>
      <c r="E31" s="117"/>
      <c r="F31" s="117" t="s">
        <v>236</v>
      </c>
      <c r="G31" s="117"/>
      <c r="H31" s="117" t="s">
        <v>237</v>
      </c>
      <c r="I31" s="117"/>
      <c r="J31" s="117" t="s">
        <v>236</v>
      </c>
      <c r="K31" s="117"/>
      <c r="L31" s="117" t="s">
        <v>237</v>
      </c>
      <c r="M31" s="117"/>
      <c r="O31" s="33"/>
      <c r="P31" s="23" t="s">
        <v>184</v>
      </c>
      <c r="Q31" s="23" t="s">
        <v>185</v>
      </c>
      <c r="R31" s="23" t="s">
        <v>186</v>
      </c>
      <c r="S31" s="23" t="s">
        <v>187</v>
      </c>
      <c r="T31" s="23" t="s">
        <v>188</v>
      </c>
      <c r="U31" s="23" t="s">
        <v>189</v>
      </c>
      <c r="V31" s="28" t="s">
        <v>234</v>
      </c>
    </row>
    <row r="32" spans="1:22" x14ac:dyDescent="0.15">
      <c r="A32" s="6"/>
      <c r="B32" s="6" t="s">
        <v>239</v>
      </c>
      <c r="C32" s="6" t="s">
        <v>240</v>
      </c>
      <c r="D32" s="6" t="s">
        <v>239</v>
      </c>
      <c r="E32" s="6" t="s">
        <v>240</v>
      </c>
      <c r="F32" s="6" t="s">
        <v>239</v>
      </c>
      <c r="G32" s="6" t="s">
        <v>240</v>
      </c>
      <c r="H32" s="6" t="s">
        <v>239</v>
      </c>
      <c r="I32" s="6" t="s">
        <v>240</v>
      </c>
      <c r="J32" s="6" t="s">
        <v>239</v>
      </c>
      <c r="K32" s="6" t="s">
        <v>240</v>
      </c>
      <c r="L32" s="6" t="s">
        <v>239</v>
      </c>
      <c r="M32" s="6" t="s">
        <v>240</v>
      </c>
      <c r="O32" s="34" t="s">
        <v>184</v>
      </c>
      <c r="P32" s="25" t="s">
        <v>193</v>
      </c>
      <c r="Q32" s="26"/>
      <c r="R32" s="26"/>
      <c r="S32" s="26"/>
      <c r="T32" s="26"/>
      <c r="U32" s="26"/>
      <c r="V32" s="29" t="s">
        <v>193</v>
      </c>
    </row>
    <row r="33" spans="1:22" x14ac:dyDescent="0.15">
      <c r="A33" s="4" t="s">
        <v>73</v>
      </c>
      <c r="B33" s="99">
        <v>19873408</v>
      </c>
      <c r="C33" s="109">
        <f>B33/AVERAGE($B$33:$B$37)*100</f>
        <v>103.36546638416829</v>
      </c>
      <c r="D33" s="99">
        <v>10048020</v>
      </c>
      <c r="E33" s="109">
        <f t="shared" ref="E33:E37" si="22">D33/AVERAGE($B$33:$B$37)*100</f>
        <v>52.261709392644207</v>
      </c>
      <c r="F33" s="99">
        <v>17550888</v>
      </c>
      <c r="G33" s="109">
        <f>F33/AVERAGE($F$33:$F$37)*100</f>
        <v>104.27206028504673</v>
      </c>
      <c r="H33" s="99">
        <v>13117191</v>
      </c>
      <c r="I33" s="109">
        <f t="shared" ref="I33:I37" si="23">H33/AVERAGE($F$33:$F$37)*100</f>
        <v>77.930901884991371</v>
      </c>
      <c r="J33" s="99">
        <v>17431390</v>
      </c>
      <c r="K33" s="109">
        <f>J33/AVERAGE($J$33:$J$37)*100</f>
        <v>90.668540770677524</v>
      </c>
      <c r="L33" s="100">
        <v>14305286</v>
      </c>
      <c r="M33" s="109">
        <f t="shared" ref="M33:M37" si="24">L33/AVERAGE($J$33:$J$37)*100</f>
        <v>74.408260438622648</v>
      </c>
      <c r="O33" s="35" t="s">
        <v>185</v>
      </c>
      <c r="P33" s="4" t="s">
        <v>193</v>
      </c>
      <c r="Q33" s="4" t="s">
        <v>193</v>
      </c>
      <c r="R33" s="20"/>
      <c r="S33" s="20"/>
      <c r="T33" s="20"/>
      <c r="U33" s="20"/>
      <c r="V33" s="30" t="s">
        <v>193</v>
      </c>
    </row>
    <row r="34" spans="1:22" x14ac:dyDescent="0.15">
      <c r="A34" s="4" t="s">
        <v>74</v>
      </c>
      <c r="B34" s="99">
        <v>18083140</v>
      </c>
      <c r="C34" s="109">
        <f t="shared" ref="C34:C37" si="25">B34/AVERAGE($B$33:$B$37)*100</f>
        <v>94.053933768692744</v>
      </c>
      <c r="D34" s="99">
        <v>8807306</v>
      </c>
      <c r="E34" s="109">
        <f t="shared" si="22"/>
        <v>45.808514185291394</v>
      </c>
      <c r="F34" s="99">
        <v>16724681</v>
      </c>
      <c r="G34" s="109">
        <f t="shared" ref="G34:G37" si="26">F34/AVERAGE($F$33:$F$37)*100</f>
        <v>99.363459300758791</v>
      </c>
      <c r="H34" s="99">
        <v>15265961</v>
      </c>
      <c r="I34" s="109">
        <f t="shared" si="23"/>
        <v>90.697018048384365</v>
      </c>
      <c r="J34" s="99">
        <v>22090380</v>
      </c>
      <c r="K34" s="109">
        <f t="shared" ref="K34:K37" si="27">J34/AVERAGE($J$33:$J$37)*100</f>
        <v>114.90205426358769</v>
      </c>
      <c r="L34" s="100">
        <v>11412057</v>
      </c>
      <c r="M34" s="109">
        <f t="shared" si="24"/>
        <v>59.359268273029052</v>
      </c>
      <c r="O34" s="35" t="s">
        <v>186</v>
      </c>
      <c r="P34" s="4" t="s">
        <v>193</v>
      </c>
      <c r="Q34" s="4" t="s">
        <v>193</v>
      </c>
      <c r="R34" s="4" t="s">
        <v>193</v>
      </c>
      <c r="S34" s="20"/>
      <c r="T34" s="20"/>
      <c r="U34" s="20"/>
      <c r="V34" s="30" t="s">
        <v>193</v>
      </c>
    </row>
    <row r="35" spans="1:22" x14ac:dyDescent="0.15">
      <c r="A35" s="4" t="s">
        <v>75</v>
      </c>
      <c r="B35" s="99">
        <v>19833774</v>
      </c>
      <c r="C35" s="109">
        <f t="shared" si="25"/>
        <v>103.1593222293927</v>
      </c>
      <c r="D35" s="99">
        <v>12485038</v>
      </c>
      <c r="E35" s="109">
        <f t="shared" si="22"/>
        <v>64.937114746200734</v>
      </c>
      <c r="F35" s="99">
        <v>16706376</v>
      </c>
      <c r="G35" s="109">
        <f t="shared" si="26"/>
        <v>99.254706965064003</v>
      </c>
      <c r="H35" s="99">
        <v>14752141</v>
      </c>
      <c r="I35" s="109">
        <f t="shared" si="23"/>
        <v>87.644348005953304</v>
      </c>
      <c r="J35" s="99">
        <v>17197018</v>
      </c>
      <c r="K35" s="109">
        <f t="shared" si="27"/>
        <v>89.449466030366793</v>
      </c>
      <c r="L35" s="100">
        <v>13524893</v>
      </c>
      <c r="M35" s="109">
        <f t="shared" si="24"/>
        <v>70.349083600880434</v>
      </c>
      <c r="O35" s="35" t="s">
        <v>187</v>
      </c>
      <c r="P35" s="4" t="s">
        <v>193</v>
      </c>
      <c r="Q35" s="4" t="s">
        <v>193</v>
      </c>
      <c r="R35" s="4" t="s">
        <v>193</v>
      </c>
      <c r="S35" s="4" t="s">
        <v>194</v>
      </c>
      <c r="T35" s="20"/>
      <c r="U35" s="20"/>
      <c r="V35" s="30" t="s">
        <v>223</v>
      </c>
    </row>
    <row r="36" spans="1:22" x14ac:dyDescent="0.15">
      <c r="A36" s="4" t="s">
        <v>76</v>
      </c>
      <c r="B36" s="99">
        <v>20252732</v>
      </c>
      <c r="C36" s="109">
        <f t="shared" si="25"/>
        <v>105.33840440117615</v>
      </c>
      <c r="D36" s="99">
        <v>8023736</v>
      </c>
      <c r="E36" s="109">
        <f t="shared" si="22"/>
        <v>41.733013974424551</v>
      </c>
      <c r="F36" s="99">
        <v>19660192</v>
      </c>
      <c r="G36" s="109">
        <f t="shared" si="26"/>
        <v>116.80370391740826</v>
      </c>
      <c r="H36" s="99">
        <v>14545240</v>
      </c>
      <c r="I36" s="109">
        <f t="shared" si="23"/>
        <v>86.415122821162853</v>
      </c>
      <c r="J36" s="99">
        <v>20970544</v>
      </c>
      <c r="K36" s="109">
        <f t="shared" si="27"/>
        <v>109.07728090802209</v>
      </c>
      <c r="L36" s="100">
        <v>13791314</v>
      </c>
      <c r="M36" s="109">
        <f t="shared" si="24"/>
        <v>71.734859680737785</v>
      </c>
      <c r="O36" s="35" t="s">
        <v>188</v>
      </c>
      <c r="P36" s="4" t="s">
        <v>192</v>
      </c>
      <c r="Q36" s="4" t="s">
        <v>192</v>
      </c>
      <c r="R36" s="4" t="s">
        <v>192</v>
      </c>
      <c r="S36" s="4" t="s">
        <v>194</v>
      </c>
      <c r="T36" s="4" t="s">
        <v>194</v>
      </c>
      <c r="U36" s="20"/>
      <c r="V36" s="30" t="s">
        <v>194</v>
      </c>
    </row>
    <row r="37" spans="1:22" x14ac:dyDescent="0.15">
      <c r="A37" s="6" t="s">
        <v>77</v>
      </c>
      <c r="B37" s="101">
        <v>18088704</v>
      </c>
      <c r="C37" s="110">
        <f t="shared" si="25"/>
        <v>94.082873216570107</v>
      </c>
      <c r="D37" s="101">
        <v>10636135</v>
      </c>
      <c r="E37" s="110">
        <f t="shared" si="22"/>
        <v>55.320610073520136</v>
      </c>
      <c r="F37" s="101">
        <v>13516975</v>
      </c>
      <c r="G37" s="110">
        <f t="shared" si="26"/>
        <v>80.306069531722258</v>
      </c>
      <c r="H37" s="101">
        <v>14770640</v>
      </c>
      <c r="I37" s="110">
        <f t="shared" si="23"/>
        <v>87.754252920349259</v>
      </c>
      <c r="J37" s="101">
        <v>18437670</v>
      </c>
      <c r="K37" s="110">
        <f t="shared" si="27"/>
        <v>95.90265802734595</v>
      </c>
      <c r="L37" s="102">
        <v>13757331</v>
      </c>
      <c r="M37" s="110">
        <f t="shared" si="24"/>
        <v>71.558098732757742</v>
      </c>
      <c r="O37" s="36" t="s">
        <v>189</v>
      </c>
      <c r="P37" s="6" t="s">
        <v>192</v>
      </c>
      <c r="Q37" s="6" t="s">
        <v>192</v>
      </c>
      <c r="R37" s="6" t="s">
        <v>192</v>
      </c>
      <c r="S37" s="6" t="s">
        <v>192</v>
      </c>
      <c r="T37" s="6" t="s">
        <v>192</v>
      </c>
      <c r="U37" s="6" t="s">
        <v>195</v>
      </c>
      <c r="V37" s="31" t="s">
        <v>195</v>
      </c>
    </row>
    <row r="38" spans="1:22" ht="15" thickBot="1" x14ac:dyDescent="0.2">
      <c r="A38" s="4" t="s">
        <v>22</v>
      </c>
      <c r="B38" s="104">
        <f>AVERAGE(B33:B37)</f>
        <v>19226351.600000001</v>
      </c>
      <c r="C38" s="107">
        <f>AVERAGE(C33:C37)</f>
        <v>100</v>
      </c>
      <c r="D38" s="104">
        <f>AVERAGE(D33:D37)</f>
        <v>10000047</v>
      </c>
      <c r="E38" s="107">
        <f t="shared" ref="E38" si="28">AVERAGE(E33:E37)</f>
        <v>52.012192474416203</v>
      </c>
      <c r="F38" s="104">
        <f t="shared" ref="F38" si="29">AVERAGE(F33:F37)</f>
        <v>16831822.399999999</v>
      </c>
      <c r="G38" s="107">
        <f t="shared" ref="G38" si="30">AVERAGE(G33:G37)</f>
        <v>100.00000000000001</v>
      </c>
      <c r="H38" s="104">
        <f t="shared" ref="H38" si="31">AVERAGE(H33:H37)</f>
        <v>14490234.6</v>
      </c>
      <c r="I38" s="107">
        <f t="shared" ref="I38" si="32">AVERAGE(I33:I37)</f>
        <v>86.088328736168222</v>
      </c>
      <c r="J38" s="104">
        <f t="shared" ref="J38" si="33">AVERAGE(J33:J37)</f>
        <v>19225400.399999999</v>
      </c>
      <c r="K38" s="107">
        <f t="shared" ref="K38" si="34">AVERAGE(K33:K37)</f>
        <v>100</v>
      </c>
      <c r="L38" s="104">
        <f>AVERAGE(L33:L37)</f>
        <v>13358176.199999999</v>
      </c>
      <c r="M38" s="107">
        <f>AVERAGE(M33:M37)</f>
        <v>69.481914145205536</v>
      </c>
      <c r="O38" s="37"/>
      <c r="P38" s="18">
        <f>COUNTIF(P32:P37, "x")</f>
        <v>2</v>
      </c>
      <c r="Q38" s="18">
        <f t="shared" ref="Q38:U38" si="35">COUNTIF(Q32:Q37, "x")</f>
        <v>2</v>
      </c>
      <c r="R38" s="18">
        <f t="shared" si="35"/>
        <v>2</v>
      </c>
      <c r="S38" s="18">
        <f t="shared" si="35"/>
        <v>1</v>
      </c>
      <c r="T38" s="18">
        <f t="shared" si="35"/>
        <v>1</v>
      </c>
      <c r="U38" s="18">
        <f t="shared" si="35"/>
        <v>0</v>
      </c>
      <c r="V38" s="32"/>
    </row>
    <row r="39" spans="1:22" x14ac:dyDescent="0.15">
      <c r="A39" s="6" t="s">
        <v>235</v>
      </c>
      <c r="B39" s="106">
        <f>STDEV(B33:B37)/SQRT(COUNT(B33:B37))</f>
        <v>471289.48144782515</v>
      </c>
      <c r="C39" s="108">
        <f>STDEV(C33:C37)/SQRT(COUNT(C33:C37))</f>
        <v>2.4512684010617276</v>
      </c>
      <c r="D39" s="106">
        <f>STDEV(D33:D37)/SQRT(COUNT(D33:D37))</f>
        <v>771703.50149380555</v>
      </c>
      <c r="E39" s="108">
        <f t="shared" ref="E39:K39" si="36">STDEV(E33:E37)/SQRT(COUNT(E33:E37))</f>
        <v>4.0137802405205516</v>
      </c>
      <c r="F39" s="106">
        <f t="shared" si="36"/>
        <v>988234.77209267556</v>
      </c>
      <c r="G39" s="108">
        <f t="shared" si="36"/>
        <v>5.8712286085710588</v>
      </c>
      <c r="H39" s="106">
        <f t="shared" si="36"/>
        <v>363128.62183372438</v>
      </c>
      <c r="I39" s="108">
        <f t="shared" si="36"/>
        <v>2.1573933778776366</v>
      </c>
      <c r="J39" s="106">
        <f t="shared" si="36"/>
        <v>979973.51882740296</v>
      </c>
      <c r="K39" s="108">
        <f t="shared" si="36"/>
        <v>5.0972853539498102</v>
      </c>
      <c r="L39" s="106">
        <f>STDEV(L33:L37)/SQRT(COUNT(L33:L37))</f>
        <v>502947.52775109652</v>
      </c>
      <c r="M39" s="108">
        <f>STDEV(M33:M37)/SQRT(COUNT(M33:M37))</f>
        <v>2.6160574931437921</v>
      </c>
      <c r="P39" s="17" t="s">
        <v>202</v>
      </c>
    </row>
    <row r="40" spans="1:22" ht="15" thickBot="1" x14ac:dyDescent="0.2">
      <c r="A40" s="18" t="s">
        <v>230</v>
      </c>
      <c r="B40" s="111"/>
      <c r="C40" s="105" t="s">
        <v>184</v>
      </c>
      <c r="D40" s="111"/>
      <c r="E40" s="105" t="s">
        <v>189</v>
      </c>
      <c r="F40" s="111"/>
      <c r="G40" s="105" t="s">
        <v>185</v>
      </c>
      <c r="H40" s="111"/>
      <c r="I40" s="105" t="s">
        <v>187</v>
      </c>
      <c r="J40" s="111"/>
      <c r="K40" s="105" t="s">
        <v>186</v>
      </c>
      <c r="L40" s="111"/>
      <c r="M40" s="105" t="s">
        <v>188</v>
      </c>
    </row>
  </sheetData>
  <mergeCells count="36">
    <mergeCell ref="B4:C4"/>
    <mergeCell ref="B5:C5"/>
    <mergeCell ref="D4:E4"/>
    <mergeCell ref="D5:E5"/>
    <mergeCell ref="F4:G4"/>
    <mergeCell ref="F5:G5"/>
    <mergeCell ref="H4:I4"/>
    <mergeCell ref="H5:I5"/>
    <mergeCell ref="J4:K4"/>
    <mergeCell ref="J5:K5"/>
    <mergeCell ref="L4:M4"/>
    <mergeCell ref="L5:M5"/>
    <mergeCell ref="L18:M18"/>
    <mergeCell ref="B17:C17"/>
    <mergeCell ref="D17:E17"/>
    <mergeCell ref="F17:G17"/>
    <mergeCell ref="H17:I17"/>
    <mergeCell ref="J17:K17"/>
    <mergeCell ref="L17:M17"/>
    <mergeCell ref="B18:C18"/>
    <mergeCell ref="D18:E18"/>
    <mergeCell ref="F18:G18"/>
    <mergeCell ref="H18:I18"/>
    <mergeCell ref="J18:K18"/>
    <mergeCell ref="L31:M31"/>
    <mergeCell ref="B30:C30"/>
    <mergeCell ref="D30:E30"/>
    <mergeCell ref="F30:G30"/>
    <mergeCell ref="H30:I30"/>
    <mergeCell ref="J30:K30"/>
    <mergeCell ref="L30:M30"/>
    <mergeCell ref="B31:C31"/>
    <mergeCell ref="D31:E31"/>
    <mergeCell ref="F31:G31"/>
    <mergeCell ref="H31:I31"/>
    <mergeCell ref="J31:K3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81B52-0C28-E44E-B6A4-801E5D04B47F}">
  <dimension ref="A1:AA32"/>
  <sheetViews>
    <sheetView workbookViewId="0"/>
  </sheetViews>
  <sheetFormatPr baseColWidth="10" defaultColWidth="8.83203125" defaultRowHeight="14" x14ac:dyDescent="0.15"/>
  <cols>
    <col min="1" max="1" width="8.83203125" style="3"/>
    <col min="2" max="19" width="10.83203125" style="3" customWidth="1"/>
    <col min="20" max="27" width="5.83203125" style="3" customWidth="1"/>
    <col min="28" max="16384" width="8.83203125" style="3"/>
  </cols>
  <sheetData>
    <row r="1" spans="1:27" ht="15" thickBot="1" x14ac:dyDescent="0.2">
      <c r="A1" s="1" t="s">
        <v>250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T1" s="3" t="s">
        <v>205</v>
      </c>
    </row>
    <row r="2" spans="1:27" x14ac:dyDescent="0.15">
      <c r="A2" s="3" t="s">
        <v>8</v>
      </c>
      <c r="B2" s="119" t="s">
        <v>26</v>
      </c>
      <c r="C2" s="119"/>
      <c r="D2" s="119" t="s">
        <v>26</v>
      </c>
      <c r="E2" s="119"/>
      <c r="F2" s="118" t="s">
        <v>54</v>
      </c>
      <c r="G2" s="118"/>
      <c r="H2" s="118" t="s">
        <v>54</v>
      </c>
      <c r="I2" s="118"/>
      <c r="J2" s="118" t="s">
        <v>55</v>
      </c>
      <c r="K2" s="118"/>
      <c r="L2" s="118" t="s">
        <v>55</v>
      </c>
      <c r="M2" s="118"/>
      <c r="T2" s="33"/>
      <c r="U2" s="23" t="s">
        <v>184</v>
      </c>
      <c r="V2" s="23" t="s">
        <v>185</v>
      </c>
      <c r="W2" s="23" t="s">
        <v>186</v>
      </c>
      <c r="X2" s="23" t="s">
        <v>187</v>
      </c>
      <c r="Y2" s="23" t="s">
        <v>188</v>
      </c>
      <c r="Z2" s="23" t="s">
        <v>189</v>
      </c>
      <c r="AA2" s="28" t="s">
        <v>234</v>
      </c>
    </row>
    <row r="3" spans="1:27" x14ac:dyDescent="0.15">
      <c r="A3" s="57" t="s">
        <v>9</v>
      </c>
      <c r="B3" s="113" t="s">
        <v>10</v>
      </c>
      <c r="C3" s="113"/>
      <c r="D3" s="113" t="s">
        <v>53</v>
      </c>
      <c r="E3" s="113"/>
      <c r="F3" s="113" t="s">
        <v>10</v>
      </c>
      <c r="G3" s="113"/>
      <c r="H3" s="113" t="s">
        <v>53</v>
      </c>
      <c r="I3" s="113"/>
      <c r="J3" s="113" t="s">
        <v>10</v>
      </c>
      <c r="K3" s="113"/>
      <c r="L3" s="113" t="s">
        <v>53</v>
      </c>
      <c r="M3" s="113"/>
      <c r="T3" s="34" t="s">
        <v>184</v>
      </c>
      <c r="U3" s="25" t="s">
        <v>193</v>
      </c>
      <c r="V3" s="26"/>
      <c r="W3" s="26"/>
      <c r="X3" s="26"/>
      <c r="Y3" s="26"/>
      <c r="Z3" s="26"/>
      <c r="AA3" s="29" t="s">
        <v>193</v>
      </c>
    </row>
    <row r="4" spans="1:27" x14ac:dyDescent="0.15">
      <c r="B4" s="7" t="s">
        <v>198</v>
      </c>
      <c r="C4" s="8" t="s">
        <v>199</v>
      </c>
      <c r="D4" s="7" t="s">
        <v>198</v>
      </c>
      <c r="E4" s="8" t="s">
        <v>199</v>
      </c>
      <c r="F4" s="7" t="s">
        <v>198</v>
      </c>
      <c r="G4" s="8" t="s">
        <v>199</v>
      </c>
      <c r="H4" s="7" t="s">
        <v>198</v>
      </c>
      <c r="I4" s="8" t="s">
        <v>199</v>
      </c>
      <c r="J4" s="7" t="s">
        <v>198</v>
      </c>
      <c r="K4" s="8" t="s">
        <v>199</v>
      </c>
      <c r="L4" s="7" t="s">
        <v>198</v>
      </c>
      <c r="M4" s="8" t="s">
        <v>199</v>
      </c>
      <c r="T4" s="35" t="s">
        <v>185</v>
      </c>
      <c r="U4" s="4" t="s">
        <v>193</v>
      </c>
      <c r="V4" s="4" t="s">
        <v>193</v>
      </c>
      <c r="W4" s="20"/>
      <c r="X4" s="20"/>
      <c r="Y4" s="20"/>
      <c r="Z4" s="20"/>
      <c r="AA4" s="30" t="s">
        <v>193</v>
      </c>
    </row>
    <row r="5" spans="1:27" x14ac:dyDescent="0.15">
      <c r="A5" s="25" t="s">
        <v>50</v>
      </c>
      <c r="B5" s="85">
        <v>-2.8993992940171935</v>
      </c>
      <c r="C5" s="88">
        <f>2^-B5</f>
        <v>7.4611566265084353</v>
      </c>
      <c r="D5" s="94">
        <v>-5.3128203892248642</v>
      </c>
      <c r="E5" s="88">
        <f t="shared" ref="E5:E14" si="0">2^-D5</f>
        <v>39.748276179741666</v>
      </c>
      <c r="F5" s="94">
        <v>-0.44753253293956874</v>
      </c>
      <c r="G5" s="88">
        <f t="shared" ref="G5:G14" si="1">2^-F5</f>
        <v>1.3637058905615949</v>
      </c>
      <c r="H5" s="94">
        <v>-4.7833543894855417</v>
      </c>
      <c r="I5" s="88">
        <f t="shared" ref="I5:I14" si="2">2^-H5</f>
        <v>27.538047907040006</v>
      </c>
      <c r="J5" s="94">
        <v>-3.2822924398466604</v>
      </c>
      <c r="K5" s="88">
        <f t="shared" ref="K5:K14" si="3">2^-J5</f>
        <v>9.7290061726598545</v>
      </c>
      <c r="L5" s="94">
        <v>-6.2666703340067009</v>
      </c>
      <c r="M5" s="88">
        <f t="shared" ref="M5:M14" si="4">2^-L5</f>
        <v>76.9937980277344</v>
      </c>
      <c r="T5" s="35" t="s">
        <v>186</v>
      </c>
      <c r="U5" s="4" t="s">
        <v>193</v>
      </c>
      <c r="V5" s="4" t="s">
        <v>193</v>
      </c>
      <c r="W5" s="4" t="s">
        <v>193</v>
      </c>
      <c r="X5" s="20"/>
      <c r="Y5" s="20"/>
      <c r="Z5" s="20"/>
      <c r="AA5" s="30" t="s">
        <v>193</v>
      </c>
    </row>
    <row r="6" spans="1:27" x14ac:dyDescent="0.15">
      <c r="A6" s="4" t="s">
        <v>51</v>
      </c>
      <c r="B6" s="74">
        <v>-0.13719728163216871</v>
      </c>
      <c r="C6" s="10">
        <f t="shared" ref="C6:C14" si="5">2^-B6</f>
        <v>1.0997665268341035</v>
      </c>
      <c r="D6" s="9">
        <v>-7.7849001275103298</v>
      </c>
      <c r="E6" s="10">
        <f t="shared" si="0"/>
        <v>220.54054914396301</v>
      </c>
      <c r="F6" s="9">
        <v>1.5860521450305249</v>
      </c>
      <c r="G6" s="10">
        <f t="shared" si="1"/>
        <v>0.33308166709140757</v>
      </c>
      <c r="H6" s="9">
        <v>-7.4221984468307269</v>
      </c>
      <c r="I6" s="10">
        <f t="shared" si="2"/>
        <v>171.51589198991599</v>
      </c>
      <c r="J6" s="9">
        <v>-0.81037877615846909</v>
      </c>
      <c r="K6" s="10">
        <f t="shared" si="3"/>
        <v>1.7536718045655681</v>
      </c>
      <c r="L6" s="9">
        <v>-8.1315597365428687</v>
      </c>
      <c r="M6" s="10">
        <f t="shared" si="4"/>
        <v>280.44221733586431</v>
      </c>
      <c r="T6" s="35" t="s">
        <v>187</v>
      </c>
      <c r="U6" s="4" t="s">
        <v>192</v>
      </c>
      <c r="V6" s="4" t="s">
        <v>192</v>
      </c>
      <c r="W6" s="4" t="s">
        <v>192</v>
      </c>
      <c r="X6" s="4" t="s">
        <v>194</v>
      </c>
      <c r="Y6" s="20"/>
      <c r="Z6" s="20"/>
      <c r="AA6" s="30" t="s">
        <v>194</v>
      </c>
    </row>
    <row r="7" spans="1:27" x14ac:dyDescent="0.15">
      <c r="A7" s="4" t="s">
        <v>52</v>
      </c>
      <c r="B7" s="74">
        <v>-0.16773258294156079</v>
      </c>
      <c r="C7" s="10">
        <f t="shared" si="5"/>
        <v>1.1232916710855554</v>
      </c>
      <c r="D7" s="9">
        <v>-7.0938622899086994</v>
      </c>
      <c r="E7" s="10">
        <f t="shared" si="0"/>
        <v>136.60460327818728</v>
      </c>
      <c r="F7" s="9">
        <v>-0.28219319303867252</v>
      </c>
      <c r="G7" s="10">
        <f t="shared" si="1"/>
        <v>1.216042113951384</v>
      </c>
      <c r="H7" s="9">
        <v>-4.9915771190436828</v>
      </c>
      <c r="I7" s="10">
        <f t="shared" si="2"/>
        <v>31.813718833452885</v>
      </c>
      <c r="J7" s="9">
        <v>-2.3696190295767536</v>
      </c>
      <c r="K7" s="10">
        <f t="shared" si="3"/>
        <v>5.1680464236911057</v>
      </c>
      <c r="L7" s="9">
        <v>-7.9141893190367689</v>
      </c>
      <c r="M7" s="10">
        <f t="shared" si="4"/>
        <v>241.21725800823253</v>
      </c>
      <c r="T7" s="35" t="s">
        <v>188</v>
      </c>
      <c r="U7" s="4" t="s">
        <v>192</v>
      </c>
      <c r="V7" s="4" t="s">
        <v>192</v>
      </c>
      <c r="W7" s="4" t="s">
        <v>192</v>
      </c>
      <c r="X7" s="4" t="s">
        <v>194</v>
      </c>
      <c r="Y7" s="4" t="s">
        <v>195</v>
      </c>
      <c r="Z7" s="20"/>
      <c r="AA7" s="30" t="s">
        <v>204</v>
      </c>
    </row>
    <row r="8" spans="1:27" x14ac:dyDescent="0.15">
      <c r="A8" s="4" t="s">
        <v>57</v>
      </c>
      <c r="B8" s="74">
        <v>1.2690113695852538</v>
      </c>
      <c r="C8" s="10">
        <f t="shared" si="5"/>
        <v>0.41494402269292691</v>
      </c>
      <c r="D8" s="9">
        <v>-7.1119046587250416</v>
      </c>
      <c r="E8" s="10">
        <f t="shared" si="0"/>
        <v>138.32370996247545</v>
      </c>
      <c r="F8" s="9">
        <v>0.89129635866769163</v>
      </c>
      <c r="G8" s="10">
        <f t="shared" si="1"/>
        <v>0.5391294564042507</v>
      </c>
      <c r="H8" s="9">
        <v>-7.3132208831145675</v>
      </c>
      <c r="I8" s="10">
        <f t="shared" si="2"/>
        <v>159.03724752405913</v>
      </c>
      <c r="J8" s="9">
        <v>-0.83116774338040145</v>
      </c>
      <c r="K8" s="10">
        <f t="shared" si="3"/>
        <v>1.7791248354093201</v>
      </c>
      <c r="L8" s="9">
        <v>-6.7409272786551391</v>
      </c>
      <c r="M8" s="10">
        <f t="shared" si="4"/>
        <v>106.95997911774627</v>
      </c>
      <c r="T8" s="36" t="s">
        <v>189</v>
      </c>
      <c r="U8" s="6" t="s">
        <v>192</v>
      </c>
      <c r="V8" s="6" t="s">
        <v>192</v>
      </c>
      <c r="W8" s="6" t="s">
        <v>192</v>
      </c>
      <c r="X8" s="6" t="s">
        <v>192</v>
      </c>
      <c r="Y8" s="6" t="s">
        <v>195</v>
      </c>
      <c r="Z8" s="6" t="s">
        <v>195</v>
      </c>
      <c r="AA8" s="31" t="s">
        <v>195</v>
      </c>
    </row>
    <row r="9" spans="1:27" ht="15" thickBot="1" x14ac:dyDescent="0.2">
      <c r="A9" s="4" t="s">
        <v>58</v>
      </c>
      <c r="B9" s="74">
        <v>0.793999119592943</v>
      </c>
      <c r="C9" s="10">
        <f t="shared" si="5"/>
        <v>0.57674315448837665</v>
      </c>
      <c r="D9" s="9">
        <v>-8.8331273895031721</v>
      </c>
      <c r="E9" s="10">
        <f t="shared" si="0"/>
        <v>456.07503461001448</v>
      </c>
      <c r="F9" s="9">
        <v>6.5024729923667479E-2</v>
      </c>
      <c r="G9" s="10">
        <f t="shared" si="1"/>
        <v>0.95592893141963797</v>
      </c>
      <c r="H9" s="9">
        <v>-6.4249251966839473</v>
      </c>
      <c r="I9" s="10">
        <f t="shared" si="2"/>
        <v>85.920185125964011</v>
      </c>
      <c r="J9" s="9">
        <v>-1.4678977500738419</v>
      </c>
      <c r="K9" s="10">
        <f t="shared" si="3"/>
        <v>2.7661851997783282</v>
      </c>
      <c r="L9" s="9">
        <v>-0.4026764737017956</v>
      </c>
      <c r="M9" s="10">
        <f t="shared" si="4"/>
        <v>1.3219581210183735</v>
      </c>
      <c r="T9" s="37"/>
      <c r="U9" s="18">
        <f>COUNTIF(U3:U8, "x")</f>
        <v>3</v>
      </c>
      <c r="V9" s="18">
        <f t="shared" ref="V9:Z9" si="6">COUNTIF(V3:V8, "x")</f>
        <v>3</v>
      </c>
      <c r="W9" s="18">
        <f t="shared" si="6"/>
        <v>3</v>
      </c>
      <c r="X9" s="18">
        <f t="shared" si="6"/>
        <v>1</v>
      </c>
      <c r="Y9" s="18">
        <f t="shared" si="6"/>
        <v>0</v>
      </c>
      <c r="Z9" s="18">
        <f t="shared" si="6"/>
        <v>0</v>
      </c>
      <c r="AA9" s="32"/>
    </row>
    <row r="10" spans="1:27" x14ac:dyDescent="0.15">
      <c r="A10" s="4" t="s">
        <v>59</v>
      </c>
      <c r="B10" s="74">
        <v>-1.6752868402909051</v>
      </c>
      <c r="C10" s="10">
        <f t="shared" si="5"/>
        <v>3.193828487392834</v>
      </c>
      <c r="D10" s="9">
        <v>-5.6353302629269528</v>
      </c>
      <c r="E10" s="10">
        <f t="shared" si="0"/>
        <v>49.705385295161214</v>
      </c>
      <c r="F10" s="9">
        <v>0.16452522561251115</v>
      </c>
      <c r="G10" s="10">
        <f t="shared" si="1"/>
        <v>0.89222209116660767</v>
      </c>
      <c r="H10" s="9">
        <v>-4.3321965034721295</v>
      </c>
      <c r="I10" s="10">
        <f t="shared" si="2"/>
        <v>20.142858163908762</v>
      </c>
      <c r="J10" s="9">
        <v>-2.8637216758641983</v>
      </c>
      <c r="K10" s="10">
        <f t="shared" si="3"/>
        <v>7.2789062135829656</v>
      </c>
      <c r="L10" s="9">
        <v>-5.4716356049084354</v>
      </c>
      <c r="M10" s="10">
        <f t="shared" si="4"/>
        <v>44.373781692140774</v>
      </c>
      <c r="U10" s="17" t="s">
        <v>202</v>
      </c>
    </row>
    <row r="11" spans="1:27" x14ac:dyDescent="0.15">
      <c r="A11" s="4" t="s">
        <v>60</v>
      </c>
      <c r="B11" s="74">
        <v>2.1691423446871028E-2</v>
      </c>
      <c r="C11" s="10">
        <f t="shared" si="5"/>
        <v>0.9850771174921138</v>
      </c>
      <c r="D11" s="9">
        <v>-6.6809546283175401</v>
      </c>
      <c r="E11" s="10">
        <f t="shared" si="0"/>
        <v>102.60481526750713</v>
      </c>
      <c r="F11" s="9">
        <v>2.3450102164021693</v>
      </c>
      <c r="G11" s="10">
        <f t="shared" si="1"/>
        <v>0.1968256003227111</v>
      </c>
      <c r="H11" s="9">
        <v>-7.2188397598336849</v>
      </c>
      <c r="I11" s="10">
        <f t="shared" si="2"/>
        <v>148.96604982251824</v>
      </c>
      <c r="J11" s="9">
        <v>-0.3269291589366965</v>
      </c>
      <c r="K11" s="10">
        <f t="shared" si="3"/>
        <v>1.2543406107664183</v>
      </c>
      <c r="L11" s="9">
        <v>-7.3433028104262341</v>
      </c>
      <c r="M11" s="10">
        <f t="shared" si="4"/>
        <v>162.38817954813055</v>
      </c>
    </row>
    <row r="12" spans="1:27" x14ac:dyDescent="0.15">
      <c r="A12" s="4" t="s">
        <v>61</v>
      </c>
      <c r="B12" s="74">
        <v>0.13513143142503736</v>
      </c>
      <c r="C12" s="10">
        <f t="shared" si="5"/>
        <v>0.91058687414541939</v>
      </c>
      <c r="D12" s="9">
        <v>-6.6186339256261846</v>
      </c>
      <c r="E12" s="10">
        <f t="shared" si="0"/>
        <v>98.266919512934891</v>
      </c>
      <c r="F12" s="9">
        <v>0.26860131304059109</v>
      </c>
      <c r="G12" s="10">
        <f t="shared" si="1"/>
        <v>0.83012395760644475</v>
      </c>
      <c r="H12" s="9">
        <v>-5.4276100936074023</v>
      </c>
      <c r="I12" s="10">
        <f t="shared" si="2"/>
        <v>43.040116970360437</v>
      </c>
      <c r="J12" s="9">
        <v>-1.8402857090224778</v>
      </c>
      <c r="K12" s="10">
        <f t="shared" si="3"/>
        <v>3.580809351265041</v>
      </c>
      <c r="L12" s="9">
        <v>-7.4997000213946166</v>
      </c>
      <c r="M12" s="10">
        <f t="shared" si="4"/>
        <v>180.98170066837309</v>
      </c>
    </row>
    <row r="13" spans="1:27" x14ac:dyDescent="0.15">
      <c r="A13" s="4" t="s">
        <v>62</v>
      </c>
      <c r="B13" s="74">
        <v>1.5137230329385289</v>
      </c>
      <c r="C13" s="10">
        <f t="shared" si="5"/>
        <v>0.35020630600325331</v>
      </c>
      <c r="D13" s="9">
        <v>-6.518906457921446</v>
      </c>
      <c r="E13" s="10">
        <f t="shared" si="0"/>
        <v>91.703599513876611</v>
      </c>
      <c r="F13" s="9">
        <v>1.4852648463904359</v>
      </c>
      <c r="G13" s="10">
        <f t="shared" si="1"/>
        <v>0.35718295815145423</v>
      </c>
      <c r="H13" s="9">
        <v>-6.6889405810051237</v>
      </c>
      <c r="I13" s="10">
        <f t="shared" si="2"/>
        <v>103.17435299346683</v>
      </c>
      <c r="J13" s="9">
        <v>-0.22398804493823476</v>
      </c>
      <c r="K13" s="10">
        <f t="shared" si="3"/>
        <v>1.1679577161543353</v>
      </c>
      <c r="L13" s="9">
        <v>-6.3369863992397697</v>
      </c>
      <c r="M13" s="10">
        <f t="shared" si="4"/>
        <v>80.839382655114122</v>
      </c>
    </row>
    <row r="14" spans="1:27" x14ac:dyDescent="0.15">
      <c r="A14" s="6" t="s">
        <v>63</v>
      </c>
      <c r="B14" s="76">
        <v>1.1460596218931762</v>
      </c>
      <c r="C14" s="12">
        <f t="shared" si="5"/>
        <v>0.45185768918120295</v>
      </c>
      <c r="D14" s="11">
        <v>-8.4015249217682744</v>
      </c>
      <c r="E14" s="12">
        <f t="shared" si="0"/>
        <v>338.15126059404929</v>
      </c>
      <c r="F14" s="11">
        <v>0.10321002523222234</v>
      </c>
      <c r="G14" s="12">
        <f t="shared" si="1"/>
        <v>0.9309592824042805</v>
      </c>
      <c r="H14" s="11">
        <v>-6.317514629523366</v>
      </c>
      <c r="I14" s="12">
        <f t="shared" si="2"/>
        <v>79.755639476232886</v>
      </c>
      <c r="J14" s="11">
        <v>-0.87464815916744243</v>
      </c>
      <c r="K14" s="12">
        <f t="shared" si="3"/>
        <v>1.8335608676724306</v>
      </c>
      <c r="L14" s="11">
        <v>-8.6191307704694964E-2</v>
      </c>
      <c r="M14" s="12">
        <f t="shared" si="4"/>
        <v>1.0615639676658604</v>
      </c>
    </row>
    <row r="15" spans="1:27" x14ac:dyDescent="0.15">
      <c r="A15" s="4" t="s">
        <v>22</v>
      </c>
      <c r="B15" s="81">
        <f>AVERAGE(B5:B14)</f>
        <v>-1.7763568394002505E-15</v>
      </c>
      <c r="C15" s="90">
        <f t="shared" ref="C15:L15" si="7">AVERAGE(C5:C14)</f>
        <v>1.6567458475824222</v>
      </c>
      <c r="D15" s="89">
        <f t="shared" si="7"/>
        <v>-6.9991965051432503</v>
      </c>
      <c r="E15" s="90">
        <f t="shared" si="7"/>
        <v>167.17241533579107</v>
      </c>
      <c r="F15" s="89">
        <f t="shared" si="7"/>
        <v>0.6179259134321573</v>
      </c>
      <c r="G15" s="90">
        <f t="shared" si="7"/>
        <v>0.7615201949079774</v>
      </c>
      <c r="H15" s="89">
        <f t="shared" si="7"/>
        <v>-6.092037760260018</v>
      </c>
      <c r="I15" s="90">
        <f t="shared" si="7"/>
        <v>87.090410880691934</v>
      </c>
      <c r="J15" s="89">
        <f t="shared" si="7"/>
        <v>-1.4890928486965176</v>
      </c>
      <c r="K15" s="90">
        <f t="shared" si="7"/>
        <v>3.6311609195545365</v>
      </c>
      <c r="L15" s="89">
        <f t="shared" si="7"/>
        <v>-5.6193839285617022</v>
      </c>
      <c r="M15" s="90">
        <f>AVERAGE(M5:M14)</f>
        <v>117.65798191420204</v>
      </c>
    </row>
    <row r="16" spans="1:27" x14ac:dyDescent="0.15">
      <c r="A16" s="4" t="s">
        <v>23</v>
      </c>
      <c r="B16" s="13">
        <f>STDEV(B5:B14)/SQRT(COUNT(B5:B14))</f>
        <v>0.43620108938055518</v>
      </c>
      <c r="C16" s="14">
        <f t="shared" ref="C16:L16" si="8">STDEV(C5:C14)/SQRT(COUNT(C5:C14))</f>
        <v>0.69541176921190284</v>
      </c>
      <c r="D16" s="13">
        <f t="shared" si="8"/>
        <v>0.35197225627920714</v>
      </c>
      <c r="E16" s="14">
        <f t="shared" si="8"/>
        <v>42.421323840229562</v>
      </c>
      <c r="F16" s="13">
        <f t="shared" si="8"/>
        <v>0.29041627108631185</v>
      </c>
      <c r="G16" s="14">
        <f t="shared" si="8"/>
        <v>0.12350876752315297</v>
      </c>
      <c r="H16" s="13">
        <f t="shared" si="8"/>
        <v>0.35762202921699787</v>
      </c>
      <c r="I16" s="14">
        <f t="shared" si="8"/>
        <v>18.095691684767353</v>
      </c>
      <c r="J16" s="13">
        <f t="shared" si="8"/>
        <v>0.33708647617804499</v>
      </c>
      <c r="K16" s="14">
        <f t="shared" si="8"/>
        <v>0.91594220809864235</v>
      </c>
      <c r="L16" s="13">
        <f t="shared" si="8"/>
        <v>0.93171599922789061</v>
      </c>
      <c r="M16" s="14">
        <f>STDEV(M5:M14)/SQRT(COUNT(M5:M14))</f>
        <v>30.441070105746778</v>
      </c>
    </row>
    <row r="17" spans="1:27" ht="15" thickBot="1" x14ac:dyDescent="0.2">
      <c r="A17" s="86" t="s">
        <v>230</v>
      </c>
      <c r="B17" s="86" t="s">
        <v>188</v>
      </c>
      <c r="C17" s="86"/>
      <c r="D17" s="86" t="s">
        <v>184</v>
      </c>
      <c r="E17" s="86"/>
      <c r="F17" s="86" t="s">
        <v>189</v>
      </c>
      <c r="G17" s="86"/>
      <c r="H17" s="86" t="s">
        <v>185</v>
      </c>
      <c r="I17" s="86"/>
      <c r="J17" s="86" t="s">
        <v>187</v>
      </c>
      <c r="K17" s="86"/>
      <c r="L17" s="86" t="s">
        <v>186</v>
      </c>
      <c r="M17" s="86"/>
    </row>
    <row r="18" spans="1:27" x14ac:dyDescent="0.15">
      <c r="A18" s="17" t="s">
        <v>203</v>
      </c>
    </row>
    <row r="20" spans="1:27" ht="15" thickBot="1" x14ac:dyDescent="0.2">
      <c r="A20" s="1" t="s">
        <v>249</v>
      </c>
      <c r="B20" s="1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T20" s="3" t="s">
        <v>205</v>
      </c>
    </row>
    <row r="21" spans="1:27" x14ac:dyDescent="0.15">
      <c r="A21" s="3" t="s">
        <v>8</v>
      </c>
      <c r="B21" s="119" t="s">
        <v>26</v>
      </c>
      <c r="C21" s="119"/>
      <c r="D21" s="119" t="s">
        <v>26</v>
      </c>
      <c r="E21" s="119"/>
      <c r="F21" s="118" t="s">
        <v>54</v>
      </c>
      <c r="G21" s="118"/>
      <c r="H21" s="118" t="s">
        <v>54</v>
      </c>
      <c r="I21" s="118"/>
      <c r="J21" s="118" t="s">
        <v>55</v>
      </c>
      <c r="K21" s="118"/>
      <c r="L21" s="118" t="s">
        <v>55</v>
      </c>
      <c r="M21" s="118"/>
      <c r="T21" s="33"/>
      <c r="U21" s="23" t="s">
        <v>184</v>
      </c>
      <c r="V21" s="23" t="s">
        <v>185</v>
      </c>
      <c r="W21" s="23" t="s">
        <v>186</v>
      </c>
      <c r="X21" s="23" t="s">
        <v>187</v>
      </c>
      <c r="Y21" s="23" t="s">
        <v>188</v>
      </c>
      <c r="Z21" s="23" t="s">
        <v>189</v>
      </c>
      <c r="AA21" s="28" t="s">
        <v>234</v>
      </c>
    </row>
    <row r="22" spans="1:27" x14ac:dyDescent="0.15">
      <c r="A22" s="57" t="s">
        <v>9</v>
      </c>
      <c r="B22" s="113" t="s">
        <v>10</v>
      </c>
      <c r="C22" s="113"/>
      <c r="D22" s="113" t="s">
        <v>53</v>
      </c>
      <c r="E22" s="113"/>
      <c r="F22" s="113" t="s">
        <v>10</v>
      </c>
      <c r="G22" s="113"/>
      <c r="H22" s="113" t="s">
        <v>53</v>
      </c>
      <c r="I22" s="113"/>
      <c r="J22" s="113" t="s">
        <v>10</v>
      </c>
      <c r="K22" s="113"/>
      <c r="L22" s="113" t="s">
        <v>53</v>
      </c>
      <c r="M22" s="113"/>
      <c r="T22" s="34" t="s">
        <v>184</v>
      </c>
      <c r="U22" s="25" t="s">
        <v>193</v>
      </c>
      <c r="V22" s="26"/>
      <c r="W22" s="26"/>
      <c r="X22" s="26"/>
      <c r="Y22" s="26"/>
      <c r="Z22" s="26"/>
      <c r="AA22" s="29" t="s">
        <v>193</v>
      </c>
    </row>
    <row r="23" spans="1:27" x14ac:dyDescent="0.15">
      <c r="B23" s="7" t="s">
        <v>198</v>
      </c>
      <c r="C23" s="8" t="s">
        <v>199</v>
      </c>
      <c r="D23" s="7" t="s">
        <v>198</v>
      </c>
      <c r="E23" s="8" t="s">
        <v>199</v>
      </c>
      <c r="F23" s="7" t="s">
        <v>198</v>
      </c>
      <c r="G23" s="8" t="s">
        <v>199</v>
      </c>
      <c r="H23" s="7" t="s">
        <v>198</v>
      </c>
      <c r="I23" s="8" t="s">
        <v>199</v>
      </c>
      <c r="J23" s="7" t="s">
        <v>198</v>
      </c>
      <c r="K23" s="8" t="s">
        <v>199</v>
      </c>
      <c r="L23" s="7" t="s">
        <v>198</v>
      </c>
      <c r="M23" s="8" t="s">
        <v>199</v>
      </c>
      <c r="T23" s="35" t="s">
        <v>185</v>
      </c>
      <c r="U23" s="4" t="s">
        <v>193</v>
      </c>
      <c r="V23" s="4" t="s">
        <v>193</v>
      </c>
      <c r="W23" s="20"/>
      <c r="X23" s="20"/>
      <c r="Y23" s="20"/>
      <c r="Z23" s="20"/>
      <c r="AA23" s="30" t="s">
        <v>193</v>
      </c>
    </row>
    <row r="24" spans="1:27" x14ac:dyDescent="0.15">
      <c r="A24" s="25" t="s">
        <v>50</v>
      </c>
      <c r="B24" s="85">
        <v>-0.28421773796211536</v>
      </c>
      <c r="C24" s="88">
        <f>2^-B24</f>
        <v>1.217749793017894</v>
      </c>
      <c r="D24" s="94">
        <v>-5.1367859460915204</v>
      </c>
      <c r="E24" s="10">
        <f t="shared" ref="E24:E28" si="9">2^-D24</f>
        <v>35.182496333445499</v>
      </c>
      <c r="F24" s="94">
        <v>-0.14123716832004529</v>
      </c>
      <c r="G24" s="10">
        <f t="shared" ref="G24:G28" si="10">2^-F24</f>
        <v>1.1028504485676205</v>
      </c>
      <c r="H24" s="94">
        <v>-2.7810395247512458</v>
      </c>
      <c r="I24" s="10">
        <f t="shared" ref="I24:I28" si="11">2^-H24</f>
        <v>6.8734743459309477</v>
      </c>
      <c r="J24" s="94">
        <v>-1.1270367505658738</v>
      </c>
      <c r="K24" s="10">
        <f t="shared" ref="K24:K28" si="12">2^-J24</f>
        <v>2.1840967274823151</v>
      </c>
      <c r="L24" s="94">
        <v>-4.5276654171772597</v>
      </c>
      <c r="M24" s="10">
        <f t="shared" ref="M24:M28" si="13">2^-L24</f>
        <v>23.065512081561348</v>
      </c>
      <c r="T24" s="35" t="s">
        <v>186</v>
      </c>
      <c r="U24" s="4" t="s">
        <v>193</v>
      </c>
      <c r="V24" s="4" t="s">
        <v>193</v>
      </c>
      <c r="W24" s="4" t="s">
        <v>193</v>
      </c>
      <c r="X24" s="20"/>
      <c r="Y24" s="20"/>
      <c r="Z24" s="20"/>
      <c r="AA24" s="30" t="s">
        <v>193</v>
      </c>
    </row>
    <row r="25" spans="1:27" x14ac:dyDescent="0.15">
      <c r="A25" s="4" t="s">
        <v>51</v>
      </c>
      <c r="B25" s="74">
        <v>-0.106408525945624</v>
      </c>
      <c r="C25" s="10">
        <f t="shared" ref="C25:C28" si="14">2^-B25</f>
        <v>1.0765449253540944</v>
      </c>
      <c r="D25" s="9">
        <v>-4.3837888600334756</v>
      </c>
      <c r="E25" s="10">
        <f t="shared" si="9"/>
        <v>20.876223681716716</v>
      </c>
      <c r="F25" s="9">
        <v>0.57213626532691553</v>
      </c>
      <c r="G25" s="10">
        <f t="shared" si="10"/>
        <v>0.67262007099858878</v>
      </c>
      <c r="H25" s="9">
        <v>-4.8998431999644856</v>
      </c>
      <c r="I25" s="10">
        <f t="shared" si="11"/>
        <v>29.853810876409309</v>
      </c>
      <c r="J25" s="9">
        <v>-0.26168020618816268</v>
      </c>
      <c r="K25" s="10">
        <f t="shared" si="12"/>
        <v>1.1988741368842717</v>
      </c>
      <c r="L25" s="9">
        <v>-5.0967044539130795</v>
      </c>
      <c r="M25" s="10">
        <f t="shared" si="13"/>
        <v>34.218496197950294</v>
      </c>
      <c r="T25" s="35" t="s">
        <v>187</v>
      </c>
      <c r="U25" s="4" t="s">
        <v>192</v>
      </c>
      <c r="V25" s="4" t="s">
        <v>192</v>
      </c>
      <c r="W25" s="4" t="s">
        <v>192</v>
      </c>
      <c r="X25" s="4" t="s">
        <v>194</v>
      </c>
      <c r="Y25" s="20"/>
      <c r="Z25" s="20"/>
      <c r="AA25" s="30" t="s">
        <v>194</v>
      </c>
    </row>
    <row r="26" spans="1:27" x14ac:dyDescent="0.15">
      <c r="A26" s="4" t="s">
        <v>52</v>
      </c>
      <c r="B26" s="74">
        <v>-0.14766825809884931</v>
      </c>
      <c r="C26" s="10">
        <f t="shared" si="14"/>
        <v>1.1077775895905966</v>
      </c>
      <c r="D26" s="9">
        <v>-4.6365836927293413</v>
      </c>
      <c r="E26" s="10">
        <f t="shared" si="9"/>
        <v>24.874294331157149</v>
      </c>
      <c r="F26" s="9">
        <v>0.22937509784330334</v>
      </c>
      <c r="G26" s="10">
        <f t="shared" si="10"/>
        <v>0.85300428985843024</v>
      </c>
      <c r="H26" s="9">
        <v>-4.7407315732860189</v>
      </c>
      <c r="I26" s="10">
        <f t="shared" si="11"/>
        <v>26.736367674975593</v>
      </c>
      <c r="J26" s="9">
        <v>-1.3520953547745327</v>
      </c>
      <c r="K26" s="10">
        <f t="shared" si="12"/>
        <v>2.5528262608608392</v>
      </c>
      <c r="L26" s="9">
        <v>-5.3211575281068439</v>
      </c>
      <c r="M26" s="10">
        <f t="shared" si="13"/>
        <v>39.978641056932453</v>
      </c>
      <c r="T26" s="35" t="s">
        <v>188</v>
      </c>
      <c r="U26" s="4" t="s">
        <v>192</v>
      </c>
      <c r="V26" s="4" t="s">
        <v>192</v>
      </c>
      <c r="W26" s="4" t="s">
        <v>192</v>
      </c>
      <c r="X26" s="4" t="s">
        <v>194</v>
      </c>
      <c r="Y26" s="4" t="s">
        <v>194</v>
      </c>
      <c r="Z26" s="20"/>
      <c r="AA26" s="30" t="s">
        <v>194</v>
      </c>
    </row>
    <row r="27" spans="1:27" x14ac:dyDescent="0.15">
      <c r="A27" s="4" t="s">
        <v>57</v>
      </c>
      <c r="B27" s="74">
        <v>-5.0291154890309109E-2</v>
      </c>
      <c r="C27" s="10">
        <f t="shared" si="14"/>
        <v>1.035473875043369</v>
      </c>
      <c r="D27" s="9">
        <v>-4.4106602800712222</v>
      </c>
      <c r="E27" s="10">
        <f t="shared" si="9"/>
        <v>21.268704873546056</v>
      </c>
      <c r="F27" s="9">
        <v>0.63694274594558653</v>
      </c>
      <c r="G27" s="10">
        <f t="shared" si="10"/>
        <v>0.64307426192377826</v>
      </c>
      <c r="H27" s="9">
        <v>-4.7874148195293058</v>
      </c>
      <c r="I27" s="10">
        <f t="shared" si="11"/>
        <v>27.615662242551032</v>
      </c>
      <c r="J27" s="9">
        <v>-0.17331384908205205</v>
      </c>
      <c r="K27" s="10">
        <f t="shared" si="12"/>
        <v>1.1276456975760465</v>
      </c>
      <c r="L27" s="9">
        <v>-4.7279005727806647</v>
      </c>
      <c r="M27" s="10">
        <f t="shared" si="13"/>
        <v>26.499634805976402</v>
      </c>
      <c r="T27" s="36" t="s">
        <v>189</v>
      </c>
      <c r="U27" s="6" t="s">
        <v>192</v>
      </c>
      <c r="V27" s="6" t="s">
        <v>192</v>
      </c>
      <c r="W27" s="6" t="s">
        <v>192</v>
      </c>
      <c r="X27" s="6" t="s">
        <v>194</v>
      </c>
      <c r="Y27" s="6" t="s">
        <v>194</v>
      </c>
      <c r="Z27" s="6" t="s">
        <v>194</v>
      </c>
      <c r="AA27" s="31" t="s">
        <v>194</v>
      </c>
    </row>
    <row r="28" spans="1:27" ht="15" thickBot="1" x14ac:dyDescent="0.2">
      <c r="A28" s="6" t="s">
        <v>58</v>
      </c>
      <c r="B28" s="76">
        <v>0.58858567689689867</v>
      </c>
      <c r="C28" s="12">
        <f t="shared" si="14"/>
        <v>0.66499450437441676</v>
      </c>
      <c r="D28" s="11">
        <v>-5.5691557097633</v>
      </c>
      <c r="E28" s="12">
        <f t="shared" si="9"/>
        <v>47.476961784602835</v>
      </c>
      <c r="F28" s="11">
        <v>0.90941648362421024</v>
      </c>
      <c r="G28" s="12">
        <f t="shared" si="10"/>
        <v>0.53240038379788523</v>
      </c>
      <c r="H28" s="11">
        <v>-3.7451253586038211</v>
      </c>
      <c r="I28" s="12">
        <f t="shared" si="11"/>
        <v>13.408959234855383</v>
      </c>
      <c r="J28" s="11">
        <v>-0.50490471084371702</v>
      </c>
      <c r="K28" s="12">
        <f t="shared" si="12"/>
        <v>1.4190296270353784</v>
      </c>
      <c r="L28" s="11">
        <v>0.91384226804202928</v>
      </c>
      <c r="M28" s="12">
        <f t="shared" si="13"/>
        <v>0.53076963112250053</v>
      </c>
      <c r="T28" s="37"/>
      <c r="U28" s="18">
        <f>COUNTIF(U22:U27, "x")</f>
        <v>3</v>
      </c>
      <c r="V28" s="18">
        <f t="shared" ref="V28:Z28" si="15">COUNTIF(V22:V27, "x")</f>
        <v>3</v>
      </c>
      <c r="W28" s="18">
        <f t="shared" si="15"/>
        <v>3</v>
      </c>
      <c r="X28" s="18">
        <f t="shared" si="15"/>
        <v>0</v>
      </c>
      <c r="Y28" s="18">
        <f t="shared" si="15"/>
        <v>0</v>
      </c>
      <c r="Z28" s="18">
        <f t="shared" si="15"/>
        <v>0</v>
      </c>
      <c r="AA28" s="32"/>
    </row>
    <row r="29" spans="1:27" x14ac:dyDescent="0.15">
      <c r="A29" s="4" t="s">
        <v>56</v>
      </c>
      <c r="B29" s="81">
        <f>AVERAGE(B24:B28)</f>
        <v>1.7763568394002506E-16</v>
      </c>
      <c r="C29" s="90">
        <f>AVERAGE(C24:C28)</f>
        <v>1.0205081374760741</v>
      </c>
      <c r="D29" s="89">
        <f t="shared" ref="D29:M29" si="16">AVERAGE(D24:D28)</f>
        <v>-4.8273948977377721</v>
      </c>
      <c r="E29" s="90">
        <f t="shared" si="16"/>
        <v>29.935736200893654</v>
      </c>
      <c r="F29" s="89">
        <f t="shared" si="16"/>
        <v>0.44132668488399407</v>
      </c>
      <c r="G29" s="90">
        <f t="shared" si="16"/>
        <v>0.76078989102926065</v>
      </c>
      <c r="H29" s="89">
        <f t="shared" si="16"/>
        <v>-4.1908308952269753</v>
      </c>
      <c r="I29" s="90">
        <f t="shared" si="16"/>
        <v>20.897654874944454</v>
      </c>
      <c r="J29" s="89">
        <f t="shared" si="16"/>
        <v>-0.68380617429086765</v>
      </c>
      <c r="K29" s="90">
        <f t="shared" si="16"/>
        <v>1.6964944899677701</v>
      </c>
      <c r="L29" s="89">
        <f t="shared" si="16"/>
        <v>-3.7519171407871639</v>
      </c>
      <c r="M29" s="90">
        <f t="shared" si="16"/>
        <v>24.8586107547086</v>
      </c>
      <c r="U29" s="17" t="s">
        <v>202</v>
      </c>
    </row>
    <row r="30" spans="1:27" x14ac:dyDescent="0.15">
      <c r="A30" s="4" t="s">
        <v>23</v>
      </c>
      <c r="B30" s="13">
        <f>STDEV(B24:B28)/SQRT(COUNT(B24:B28))</f>
        <v>0.15212999551774004</v>
      </c>
      <c r="C30" s="14">
        <f>STDEV(C24:C28)/SQRT(COUNT(C24:C28))</f>
        <v>9.3881378923353687E-2</v>
      </c>
      <c r="D30" s="89">
        <f t="shared" ref="D30:M30" si="17">STDEV(D24:D28)/SQRT(COUNT(D24:D28))</f>
        <v>0.22943353038128084</v>
      </c>
      <c r="E30" s="90">
        <f t="shared" si="17"/>
        <v>5.089368722062579</v>
      </c>
      <c r="F30" s="89">
        <f t="shared" si="17"/>
        <v>0.18149228188473562</v>
      </c>
      <c r="G30" s="90">
        <f t="shared" si="17"/>
        <v>9.9825240768106727E-2</v>
      </c>
      <c r="H30" s="89">
        <f t="shared" si="17"/>
        <v>0.40909453164148502</v>
      </c>
      <c r="I30" s="90">
        <f t="shared" si="17"/>
        <v>4.5397859111156853</v>
      </c>
      <c r="J30" s="89">
        <f t="shared" si="17"/>
        <v>0.23599388267112814</v>
      </c>
      <c r="K30" s="90">
        <f t="shared" si="17"/>
        <v>0.28454013411473372</v>
      </c>
      <c r="L30" s="89">
        <f t="shared" si="17"/>
        <v>1.1746192621370082</v>
      </c>
      <c r="M30" s="90">
        <f t="shared" si="17"/>
        <v>6.7600842760046413</v>
      </c>
    </row>
    <row r="31" spans="1:27" ht="15" thickBot="1" x14ac:dyDescent="0.2">
      <c r="A31" s="86" t="s">
        <v>230</v>
      </c>
      <c r="B31" s="86" t="s">
        <v>188</v>
      </c>
      <c r="C31" s="86"/>
      <c r="D31" s="86" t="s">
        <v>184</v>
      </c>
      <c r="E31" s="86"/>
      <c r="F31" s="86" t="s">
        <v>189</v>
      </c>
      <c r="G31" s="86"/>
      <c r="H31" s="86" t="s">
        <v>185</v>
      </c>
      <c r="I31" s="86"/>
      <c r="J31" s="86" t="s">
        <v>187</v>
      </c>
      <c r="K31" s="86"/>
      <c r="L31" s="86" t="s">
        <v>186</v>
      </c>
      <c r="M31" s="86"/>
    </row>
    <row r="32" spans="1:27" x14ac:dyDescent="0.15">
      <c r="A32" s="17" t="s">
        <v>203</v>
      </c>
    </row>
  </sheetData>
  <mergeCells count="24">
    <mergeCell ref="H3:I3"/>
    <mergeCell ref="H2:I2"/>
    <mergeCell ref="J2:K2"/>
    <mergeCell ref="J3:K3"/>
    <mergeCell ref="L3:M3"/>
    <mergeCell ref="L2:M2"/>
    <mergeCell ref="B3:C3"/>
    <mergeCell ref="D3:E3"/>
    <mergeCell ref="D2:E2"/>
    <mergeCell ref="F2:G2"/>
    <mergeCell ref="F3:G3"/>
    <mergeCell ref="B2:C2"/>
    <mergeCell ref="B21:C21"/>
    <mergeCell ref="B22:C22"/>
    <mergeCell ref="D21:E21"/>
    <mergeCell ref="D22:E22"/>
    <mergeCell ref="F21:G21"/>
    <mergeCell ref="F22:G22"/>
    <mergeCell ref="H22:I22"/>
    <mergeCell ref="H21:I21"/>
    <mergeCell ref="J21:K21"/>
    <mergeCell ref="J22:K22"/>
    <mergeCell ref="L22:M22"/>
    <mergeCell ref="L21:M2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54907-D8B8-9949-8DA2-E9BD2CB20247}">
  <dimension ref="A1:U16"/>
  <sheetViews>
    <sheetView zoomScaleNormal="100" workbookViewId="0"/>
  </sheetViews>
  <sheetFormatPr baseColWidth="10" defaultRowHeight="14" x14ac:dyDescent="0.15"/>
  <cols>
    <col min="1" max="1" width="15.83203125" style="3" customWidth="1"/>
    <col min="2" max="11" width="10.83203125" style="3"/>
    <col min="12" max="21" width="5.83203125" style="3" customWidth="1"/>
    <col min="22" max="16384" width="10.83203125" style="3"/>
  </cols>
  <sheetData>
    <row r="1" spans="1:21" ht="15" thickBot="1" x14ac:dyDescent="0.2">
      <c r="A1" s="1" t="s">
        <v>81</v>
      </c>
      <c r="B1" s="2"/>
      <c r="C1" s="2"/>
      <c r="D1" s="2"/>
      <c r="E1" s="2"/>
      <c r="F1" s="2"/>
      <c r="G1" s="2"/>
      <c r="H1" s="2"/>
      <c r="I1" s="2"/>
    </row>
    <row r="2" spans="1:21" ht="15" thickBot="1" x14ac:dyDescent="0.2">
      <c r="A2" s="4" t="s">
        <v>8</v>
      </c>
      <c r="B2" s="4" t="s">
        <v>26</v>
      </c>
      <c r="C2" s="4" t="s">
        <v>26</v>
      </c>
      <c r="D2" s="5" t="s">
        <v>25</v>
      </c>
      <c r="E2" s="5" t="s">
        <v>25</v>
      </c>
      <c r="F2" s="5" t="s">
        <v>24</v>
      </c>
      <c r="G2" s="5" t="s">
        <v>24</v>
      </c>
      <c r="H2" s="5" t="s">
        <v>12</v>
      </c>
      <c r="I2" s="5" t="s">
        <v>12</v>
      </c>
      <c r="L2" s="3" t="s">
        <v>219</v>
      </c>
    </row>
    <row r="3" spans="1:21" x14ac:dyDescent="0.15">
      <c r="A3" s="4" t="s">
        <v>9</v>
      </c>
      <c r="B3" s="4" t="s">
        <v>10</v>
      </c>
      <c r="C3" s="4" t="s">
        <v>11</v>
      </c>
      <c r="D3" s="4" t="s">
        <v>10</v>
      </c>
      <c r="E3" s="4" t="s">
        <v>11</v>
      </c>
      <c r="F3" s="4" t="s">
        <v>10</v>
      </c>
      <c r="G3" s="4" t="s">
        <v>11</v>
      </c>
      <c r="H3" s="4" t="s">
        <v>10</v>
      </c>
      <c r="I3" s="4" t="s">
        <v>11</v>
      </c>
      <c r="L3" s="33"/>
      <c r="M3" s="23" t="s">
        <v>184</v>
      </c>
      <c r="N3" s="23" t="s">
        <v>185</v>
      </c>
      <c r="O3" s="23" t="s">
        <v>186</v>
      </c>
      <c r="P3" s="23" t="s">
        <v>187</v>
      </c>
      <c r="Q3" s="23" t="s">
        <v>188</v>
      </c>
      <c r="R3" s="23" t="s">
        <v>189</v>
      </c>
      <c r="S3" s="23" t="s">
        <v>190</v>
      </c>
      <c r="T3" s="23" t="s">
        <v>191</v>
      </c>
      <c r="U3" s="28" t="s">
        <v>234</v>
      </c>
    </row>
    <row r="4" spans="1:21" x14ac:dyDescent="0.15">
      <c r="A4" s="25" t="s">
        <v>50</v>
      </c>
      <c r="B4" s="25">
        <v>1</v>
      </c>
      <c r="C4" s="25">
        <v>364</v>
      </c>
      <c r="D4" s="25">
        <v>0</v>
      </c>
      <c r="E4" s="25">
        <v>315</v>
      </c>
      <c r="F4" s="25">
        <v>0</v>
      </c>
      <c r="G4" s="25">
        <v>322</v>
      </c>
      <c r="H4" s="25">
        <v>0</v>
      </c>
      <c r="I4" s="25">
        <v>48</v>
      </c>
      <c r="L4" s="34" t="s">
        <v>184</v>
      </c>
      <c r="M4" s="25" t="s">
        <v>193</v>
      </c>
      <c r="N4" s="26"/>
      <c r="O4" s="26"/>
      <c r="P4" s="26"/>
      <c r="Q4" s="26"/>
      <c r="R4" s="26"/>
      <c r="S4" s="26"/>
      <c r="T4" s="26"/>
      <c r="U4" s="29" t="s">
        <v>193</v>
      </c>
    </row>
    <row r="5" spans="1:21" x14ac:dyDescent="0.15">
      <c r="A5" s="4" t="s">
        <v>51</v>
      </c>
      <c r="B5" s="4">
        <v>1</v>
      </c>
      <c r="C5" s="4">
        <v>756</v>
      </c>
      <c r="D5" s="4">
        <v>2</v>
      </c>
      <c r="E5" s="4">
        <v>1096</v>
      </c>
      <c r="F5" s="4">
        <v>0</v>
      </c>
      <c r="G5" s="4">
        <v>48</v>
      </c>
      <c r="H5" s="4">
        <v>0</v>
      </c>
      <c r="I5" s="4">
        <v>92</v>
      </c>
      <c r="L5" s="35" t="s">
        <v>185</v>
      </c>
      <c r="M5" s="4" t="s">
        <v>193</v>
      </c>
      <c r="N5" s="4" t="s">
        <v>193</v>
      </c>
      <c r="O5" s="20"/>
      <c r="P5" s="20"/>
      <c r="Q5" s="20"/>
      <c r="R5" s="20"/>
      <c r="S5" s="20"/>
      <c r="T5" s="20"/>
      <c r="U5" s="30" t="s">
        <v>193</v>
      </c>
    </row>
    <row r="6" spans="1:21" x14ac:dyDescent="0.15">
      <c r="A6" s="4" t="s">
        <v>52</v>
      </c>
      <c r="B6" s="4">
        <v>0</v>
      </c>
      <c r="C6" s="4">
        <v>483</v>
      </c>
      <c r="D6" s="4">
        <v>19</v>
      </c>
      <c r="E6" s="4">
        <v>386</v>
      </c>
      <c r="F6" s="4">
        <v>0</v>
      </c>
      <c r="G6" s="4">
        <v>127</v>
      </c>
      <c r="H6" s="4">
        <v>1</v>
      </c>
      <c r="I6" s="4">
        <v>29</v>
      </c>
      <c r="L6" s="35" t="s">
        <v>186</v>
      </c>
      <c r="M6" s="4" t="s">
        <v>192</v>
      </c>
      <c r="N6" s="4" t="s">
        <v>192</v>
      </c>
      <c r="O6" s="4" t="s">
        <v>194</v>
      </c>
      <c r="P6" s="20"/>
      <c r="Q6" s="20"/>
      <c r="R6" s="20"/>
      <c r="S6" s="20"/>
      <c r="T6" s="20"/>
      <c r="U6" s="30" t="s">
        <v>194</v>
      </c>
    </row>
    <row r="7" spans="1:21" x14ac:dyDescent="0.15">
      <c r="A7" s="4" t="s">
        <v>57</v>
      </c>
      <c r="B7" s="4">
        <v>1</v>
      </c>
      <c r="C7" s="4">
        <v>389</v>
      </c>
      <c r="D7" s="4">
        <v>0</v>
      </c>
      <c r="E7" s="4">
        <v>353</v>
      </c>
      <c r="F7" s="4">
        <v>1</v>
      </c>
      <c r="G7" s="4">
        <v>87</v>
      </c>
      <c r="H7" s="4">
        <v>0</v>
      </c>
      <c r="I7" s="4">
        <v>59</v>
      </c>
      <c r="L7" s="35" t="s">
        <v>187</v>
      </c>
      <c r="M7" s="4" t="s">
        <v>192</v>
      </c>
      <c r="N7" s="4" t="s">
        <v>192</v>
      </c>
      <c r="O7" s="4" t="s">
        <v>194</v>
      </c>
      <c r="P7" s="4" t="s">
        <v>195</v>
      </c>
      <c r="Q7" s="20"/>
      <c r="R7" s="20"/>
      <c r="S7" s="20"/>
      <c r="T7" s="20"/>
      <c r="U7" s="30" t="s">
        <v>204</v>
      </c>
    </row>
    <row r="8" spans="1:21" x14ac:dyDescent="0.15">
      <c r="A8" s="4" t="s">
        <v>58</v>
      </c>
      <c r="B8" s="4">
        <v>2</v>
      </c>
      <c r="C8" s="4">
        <v>298</v>
      </c>
      <c r="D8" s="4">
        <v>0</v>
      </c>
      <c r="E8" s="4">
        <v>595</v>
      </c>
      <c r="F8" s="4">
        <v>0</v>
      </c>
      <c r="G8" s="4">
        <v>278</v>
      </c>
      <c r="H8" s="4">
        <v>2</v>
      </c>
      <c r="I8" s="4">
        <v>126</v>
      </c>
      <c r="L8" s="35" t="s">
        <v>188</v>
      </c>
      <c r="M8" s="4" t="s">
        <v>192</v>
      </c>
      <c r="N8" s="4" t="s">
        <v>192</v>
      </c>
      <c r="O8" s="4" t="s">
        <v>192</v>
      </c>
      <c r="P8" s="4" t="s">
        <v>195</v>
      </c>
      <c r="Q8" s="4" t="s">
        <v>195</v>
      </c>
      <c r="R8" s="20"/>
      <c r="S8" s="20"/>
      <c r="T8" s="20"/>
      <c r="U8" s="30" t="s">
        <v>195</v>
      </c>
    </row>
    <row r="9" spans="1:21" x14ac:dyDescent="0.15">
      <c r="A9" s="4" t="s">
        <v>59</v>
      </c>
      <c r="B9" s="4">
        <v>1</v>
      </c>
      <c r="C9" s="4">
        <v>589</v>
      </c>
      <c r="D9" s="4">
        <v>0</v>
      </c>
      <c r="E9" s="4">
        <v>65</v>
      </c>
      <c r="F9" s="4">
        <v>2</v>
      </c>
      <c r="G9" s="4">
        <v>199</v>
      </c>
      <c r="H9" s="4">
        <v>0</v>
      </c>
      <c r="I9" s="4">
        <v>186</v>
      </c>
      <c r="L9" s="35" t="s">
        <v>189</v>
      </c>
      <c r="M9" s="4" t="s">
        <v>192</v>
      </c>
      <c r="N9" s="4" t="s">
        <v>192</v>
      </c>
      <c r="O9" s="4" t="s">
        <v>192</v>
      </c>
      <c r="P9" s="4" t="s">
        <v>195</v>
      </c>
      <c r="Q9" s="4" t="s">
        <v>195</v>
      </c>
      <c r="R9" s="4" t="s">
        <v>195</v>
      </c>
      <c r="S9" s="20"/>
      <c r="T9" s="20"/>
      <c r="U9" s="30" t="s">
        <v>195</v>
      </c>
    </row>
    <row r="10" spans="1:21" x14ac:dyDescent="0.15">
      <c r="A10" s="4" t="s">
        <v>60</v>
      </c>
      <c r="B10" s="4">
        <v>3</v>
      </c>
      <c r="C10" s="4">
        <v>296</v>
      </c>
      <c r="D10" s="4">
        <v>0</v>
      </c>
      <c r="E10" s="4">
        <v>173</v>
      </c>
      <c r="F10" s="4">
        <v>0</v>
      </c>
      <c r="G10" s="4">
        <v>190</v>
      </c>
      <c r="H10" s="4">
        <v>1</v>
      </c>
      <c r="I10" s="4">
        <v>141</v>
      </c>
      <c r="L10" s="35" t="s">
        <v>190</v>
      </c>
      <c r="M10" s="4" t="s">
        <v>192</v>
      </c>
      <c r="N10" s="4" t="s">
        <v>192</v>
      </c>
      <c r="O10" s="4" t="s">
        <v>192</v>
      </c>
      <c r="P10" s="4" t="s">
        <v>195</v>
      </c>
      <c r="Q10" s="4" t="s">
        <v>195</v>
      </c>
      <c r="R10" s="4" t="s">
        <v>195</v>
      </c>
      <c r="S10" s="4" t="s">
        <v>195</v>
      </c>
      <c r="T10" s="20"/>
      <c r="U10" s="30" t="s">
        <v>195</v>
      </c>
    </row>
    <row r="11" spans="1:21" x14ac:dyDescent="0.15">
      <c r="A11" s="4" t="s">
        <v>61</v>
      </c>
      <c r="B11" s="4">
        <v>0</v>
      </c>
      <c r="C11" s="4">
        <v>421</v>
      </c>
      <c r="D11" s="4">
        <v>0</v>
      </c>
      <c r="E11" s="4">
        <v>213</v>
      </c>
      <c r="F11" s="4">
        <v>1</v>
      </c>
      <c r="G11" s="4">
        <v>247</v>
      </c>
      <c r="H11" s="4">
        <v>0</v>
      </c>
      <c r="I11" s="4">
        <v>166</v>
      </c>
      <c r="L11" s="36" t="s">
        <v>191</v>
      </c>
      <c r="M11" s="6" t="s">
        <v>192</v>
      </c>
      <c r="N11" s="6" t="s">
        <v>192</v>
      </c>
      <c r="O11" s="6" t="s">
        <v>192</v>
      </c>
      <c r="P11" s="6" t="s">
        <v>195</v>
      </c>
      <c r="Q11" s="6" t="s">
        <v>195</v>
      </c>
      <c r="R11" s="6" t="s">
        <v>195</v>
      </c>
      <c r="S11" s="6" t="s">
        <v>195</v>
      </c>
      <c r="T11" s="6" t="s">
        <v>195</v>
      </c>
      <c r="U11" s="31" t="s">
        <v>195</v>
      </c>
    </row>
    <row r="12" spans="1:21" ht="15" thickBot="1" x14ac:dyDescent="0.2">
      <c r="A12" s="4" t="s">
        <v>62</v>
      </c>
      <c r="B12" s="4">
        <v>0</v>
      </c>
      <c r="C12" s="4">
        <v>286</v>
      </c>
      <c r="D12" s="4">
        <v>5</v>
      </c>
      <c r="E12" s="4">
        <v>271</v>
      </c>
      <c r="F12" s="4">
        <v>1</v>
      </c>
      <c r="G12" s="4">
        <v>278</v>
      </c>
      <c r="H12" s="4">
        <v>1</v>
      </c>
      <c r="I12" s="4">
        <v>82</v>
      </c>
      <c r="L12" s="37"/>
      <c r="M12" s="18">
        <f t="shared" ref="M12:T12" si="0">COUNTIF(M4:M11, "x")</f>
        <v>6</v>
      </c>
      <c r="N12" s="18">
        <f t="shared" si="0"/>
        <v>6</v>
      </c>
      <c r="O12" s="18">
        <f t="shared" si="0"/>
        <v>4</v>
      </c>
      <c r="P12" s="18">
        <f t="shared" si="0"/>
        <v>0</v>
      </c>
      <c r="Q12" s="18">
        <f t="shared" si="0"/>
        <v>0</v>
      </c>
      <c r="R12" s="18">
        <f t="shared" si="0"/>
        <v>0</v>
      </c>
      <c r="S12" s="18">
        <f t="shared" si="0"/>
        <v>0</v>
      </c>
      <c r="T12" s="18">
        <f t="shared" si="0"/>
        <v>0</v>
      </c>
      <c r="U12" s="32"/>
    </row>
    <row r="13" spans="1:21" x14ac:dyDescent="0.15">
      <c r="A13" s="6" t="s">
        <v>63</v>
      </c>
      <c r="B13" s="6">
        <v>0</v>
      </c>
      <c r="C13" s="6">
        <v>111</v>
      </c>
      <c r="D13" s="6">
        <v>0</v>
      </c>
      <c r="E13" s="6"/>
      <c r="F13" s="6">
        <v>7</v>
      </c>
      <c r="G13" s="6">
        <v>208</v>
      </c>
      <c r="H13" s="6">
        <v>1</v>
      </c>
      <c r="I13" s="6">
        <v>115</v>
      </c>
      <c r="M13" s="17" t="s">
        <v>202</v>
      </c>
    </row>
    <row r="14" spans="1:21" x14ac:dyDescent="0.15">
      <c r="A14" s="4" t="s">
        <v>27</v>
      </c>
      <c r="B14" s="66">
        <f t="shared" ref="B14:I14" si="1">AVERAGE(B4:B12)</f>
        <v>1</v>
      </c>
      <c r="C14" s="66">
        <f t="shared" si="1"/>
        <v>431.33333333333331</v>
      </c>
      <c r="D14" s="66">
        <f>AVERAGE(D4:D12)</f>
        <v>2.8888888888888888</v>
      </c>
      <c r="E14" s="66">
        <f t="shared" si="1"/>
        <v>385.22222222222223</v>
      </c>
      <c r="F14" s="66">
        <f t="shared" si="1"/>
        <v>0.55555555555555558</v>
      </c>
      <c r="G14" s="66">
        <f t="shared" si="1"/>
        <v>197.33333333333334</v>
      </c>
      <c r="H14" s="66">
        <f t="shared" si="1"/>
        <v>0.55555555555555558</v>
      </c>
      <c r="I14" s="66">
        <f t="shared" si="1"/>
        <v>103.22222222222223</v>
      </c>
    </row>
    <row r="15" spans="1:21" x14ac:dyDescent="0.15">
      <c r="A15" s="6" t="s">
        <v>28</v>
      </c>
      <c r="B15" s="67">
        <f>STDEV(B4:B12)/SQRT(COUNT(B4:B12))</f>
        <v>0.33333333333333331</v>
      </c>
      <c r="C15" s="67">
        <f t="shared" ref="C15:I15" si="2">STDEV(C4:C12)/SQRT(COUNT(C4:C12))</f>
        <v>52.252591642265294</v>
      </c>
      <c r="D15" s="67">
        <f t="shared" si="2"/>
        <v>2.0912811360798567</v>
      </c>
      <c r="E15" s="67">
        <f t="shared" si="2"/>
        <v>101.75334798993345</v>
      </c>
      <c r="F15" s="67">
        <f t="shared" si="2"/>
        <v>0.2421610524189263</v>
      </c>
      <c r="G15" s="67">
        <f t="shared" si="2"/>
        <v>31.291638925864316</v>
      </c>
      <c r="H15" s="67">
        <f t="shared" si="2"/>
        <v>0.2421610524189263</v>
      </c>
      <c r="I15" s="67">
        <f t="shared" si="2"/>
        <v>18.192472327386294</v>
      </c>
    </row>
    <row r="16" spans="1:21" ht="15" thickBot="1" x14ac:dyDescent="0.2">
      <c r="A16" s="18" t="s">
        <v>230</v>
      </c>
      <c r="B16" s="18" t="s">
        <v>189</v>
      </c>
      <c r="C16" s="18" t="s">
        <v>184</v>
      </c>
      <c r="D16" s="18" t="s">
        <v>188</v>
      </c>
      <c r="E16" s="18" t="s">
        <v>185</v>
      </c>
      <c r="F16" s="18" t="s">
        <v>190</v>
      </c>
      <c r="G16" s="18" t="s">
        <v>186</v>
      </c>
      <c r="H16" s="18" t="s">
        <v>191</v>
      </c>
      <c r="I16" s="18" t="s">
        <v>1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1DA16-6094-EF47-A457-AFB94A6D2A2A}">
  <dimension ref="A1:T18"/>
  <sheetViews>
    <sheetView workbookViewId="0"/>
  </sheetViews>
  <sheetFormatPr baseColWidth="10" defaultRowHeight="14" x14ac:dyDescent="0.15"/>
  <cols>
    <col min="1" max="1" width="12.83203125" style="3" customWidth="1"/>
    <col min="2" max="14" width="20.83203125" style="3" customWidth="1"/>
    <col min="15" max="20" width="5.83203125" style="3" customWidth="1"/>
    <col min="21" max="16384" width="10.83203125" style="3"/>
  </cols>
  <sheetData>
    <row r="1" spans="1:20" x14ac:dyDescent="0.15">
      <c r="A1" s="68" t="s">
        <v>71</v>
      </c>
    </row>
    <row r="2" spans="1:20" ht="15" thickBot="1" x14ac:dyDescent="0.2">
      <c r="A2" s="2" t="s">
        <v>7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O2" s="3" t="s">
        <v>220</v>
      </c>
    </row>
    <row r="3" spans="1:20" x14ac:dyDescent="0.15">
      <c r="A3" s="4" t="s">
        <v>80</v>
      </c>
      <c r="B3" s="115" t="s">
        <v>68</v>
      </c>
      <c r="C3" s="115"/>
      <c r="D3" s="115"/>
      <c r="E3" s="115"/>
      <c r="F3" s="115" t="s">
        <v>70</v>
      </c>
      <c r="G3" s="115"/>
      <c r="H3" s="115"/>
      <c r="I3" s="115"/>
      <c r="J3" s="115" t="s">
        <v>69</v>
      </c>
      <c r="K3" s="115"/>
      <c r="L3" s="115"/>
      <c r="M3" s="115"/>
      <c r="O3" s="33"/>
      <c r="P3" s="23" t="s">
        <v>184</v>
      </c>
      <c r="Q3" s="23" t="s">
        <v>185</v>
      </c>
      <c r="R3" s="23" t="s">
        <v>186</v>
      </c>
      <c r="S3" s="23" t="s">
        <v>187</v>
      </c>
      <c r="T3" s="28" t="s">
        <v>234</v>
      </c>
    </row>
    <row r="4" spans="1:20" x14ac:dyDescent="0.15">
      <c r="A4" s="6" t="s">
        <v>79</v>
      </c>
      <c r="B4" s="6" t="s">
        <v>64</v>
      </c>
      <c r="C4" s="6" t="s">
        <v>65</v>
      </c>
      <c r="D4" s="6" t="s">
        <v>66</v>
      </c>
      <c r="E4" s="6" t="s">
        <v>67</v>
      </c>
      <c r="F4" s="6" t="s">
        <v>64</v>
      </c>
      <c r="G4" s="6" t="s">
        <v>65</v>
      </c>
      <c r="H4" s="6" t="s">
        <v>66</v>
      </c>
      <c r="I4" s="6" t="s">
        <v>67</v>
      </c>
      <c r="J4" s="6" t="s">
        <v>64</v>
      </c>
      <c r="K4" s="6" t="s">
        <v>65</v>
      </c>
      <c r="L4" s="6" t="s">
        <v>66</v>
      </c>
      <c r="M4" s="6" t="s">
        <v>67</v>
      </c>
      <c r="O4" s="34" t="s">
        <v>184</v>
      </c>
      <c r="P4" s="25" t="s">
        <v>193</v>
      </c>
      <c r="Q4" s="26"/>
      <c r="R4" s="26"/>
      <c r="S4" s="26"/>
      <c r="T4" s="29" t="s">
        <v>193</v>
      </c>
    </row>
    <row r="5" spans="1:20" x14ac:dyDescent="0.15">
      <c r="A5" s="25" t="s">
        <v>73</v>
      </c>
      <c r="B5" s="69">
        <v>0.54494226907630527</v>
      </c>
      <c r="C5" s="69">
        <v>0.14325971934667586</v>
      </c>
      <c r="D5" s="69">
        <v>5.0133333333333335E-2</v>
      </c>
      <c r="E5" s="69">
        <v>1.943847072879331E-2</v>
      </c>
      <c r="F5" s="69">
        <v>0.54356681569796328</v>
      </c>
      <c r="G5" s="69">
        <v>9.6996828949822783E-2</v>
      </c>
      <c r="H5" s="69">
        <v>5.9419629292008502E-2</v>
      </c>
      <c r="I5" s="69">
        <v>1.4690529455630128E-2</v>
      </c>
      <c r="J5" s="69">
        <v>6.3203266787658807E-2</v>
      </c>
      <c r="K5" s="69">
        <v>2.9463136605993749E-2</v>
      </c>
      <c r="L5" s="69">
        <v>3.6270296084049664E-2</v>
      </c>
      <c r="M5" s="69">
        <v>2.1836533727227964E-2</v>
      </c>
      <c r="O5" s="35" t="s">
        <v>185</v>
      </c>
      <c r="P5" s="4" t="s">
        <v>192</v>
      </c>
      <c r="Q5" s="4" t="s">
        <v>194</v>
      </c>
      <c r="R5" s="20"/>
      <c r="S5" s="20"/>
      <c r="T5" s="30" t="s">
        <v>193</v>
      </c>
    </row>
    <row r="6" spans="1:20" x14ac:dyDescent="0.15">
      <c r="A6" s="4" t="s">
        <v>74</v>
      </c>
      <c r="B6" s="70">
        <v>0.53220689655172415</v>
      </c>
      <c r="C6" s="70">
        <v>0.13691350469196245</v>
      </c>
      <c r="D6" s="70">
        <v>6.7606209150326793E-2</v>
      </c>
      <c r="E6" s="70">
        <v>7.7929753461668354E-3</v>
      </c>
      <c r="F6" s="70">
        <v>0.55275905118601742</v>
      </c>
      <c r="G6" s="70">
        <v>0.16688066465256796</v>
      </c>
      <c r="H6" s="70">
        <v>1.2675914756735022E-2</v>
      </c>
      <c r="I6" s="70">
        <v>1.3307493540051681E-2</v>
      </c>
      <c r="J6" s="70">
        <v>5.9668989547038323E-2</v>
      </c>
      <c r="K6" s="70">
        <v>3.2505910165484632E-2</v>
      </c>
      <c r="L6" s="70">
        <v>3.4540466392318239E-2</v>
      </c>
      <c r="M6" s="70">
        <v>2.5131086142322095E-2</v>
      </c>
      <c r="O6" s="35" t="s">
        <v>186</v>
      </c>
      <c r="P6" s="4" t="s">
        <v>192</v>
      </c>
      <c r="Q6" s="4" t="s">
        <v>194</v>
      </c>
      <c r="R6" s="4" t="s">
        <v>195</v>
      </c>
      <c r="S6" s="20"/>
      <c r="T6" s="30" t="s">
        <v>204</v>
      </c>
    </row>
    <row r="7" spans="1:20" x14ac:dyDescent="0.15">
      <c r="A7" s="4" t="s">
        <v>75</v>
      </c>
      <c r="B7" s="70">
        <v>0.58315386456089979</v>
      </c>
      <c r="C7" s="70">
        <v>0.13697504564820451</v>
      </c>
      <c r="D7" s="70">
        <v>6.5061530230069553E-2</v>
      </c>
      <c r="E7" s="70">
        <v>8.6038124678001031E-3</v>
      </c>
      <c r="F7" s="70">
        <v>0.41776330076004342</v>
      </c>
      <c r="G7" s="70">
        <v>0.17431732580037665</v>
      </c>
      <c r="H7" s="70">
        <v>2.5796534376746786E-2</v>
      </c>
      <c r="I7" s="70">
        <v>1.5654374548083876E-2</v>
      </c>
      <c r="J7" s="70">
        <v>5.254820936639118E-2</v>
      </c>
      <c r="K7" s="70">
        <v>3.4353943717796272E-2</v>
      </c>
      <c r="L7" s="70">
        <v>2.8834808259587022E-2</v>
      </c>
      <c r="M7" s="70">
        <v>2.2950819672131147E-2</v>
      </c>
      <c r="O7" s="36" t="s">
        <v>187</v>
      </c>
      <c r="P7" s="6" t="s">
        <v>192</v>
      </c>
      <c r="Q7" s="6" t="s">
        <v>192</v>
      </c>
      <c r="R7" s="6" t="s">
        <v>195</v>
      </c>
      <c r="S7" s="6" t="s">
        <v>195</v>
      </c>
      <c r="T7" s="31" t="s">
        <v>195</v>
      </c>
    </row>
    <row r="8" spans="1:20" ht="15" thickBot="1" x14ac:dyDescent="0.2">
      <c r="A8" s="4" t="s">
        <v>76</v>
      </c>
      <c r="B8" s="70">
        <v>0.45400631537398856</v>
      </c>
      <c r="C8" s="70">
        <v>9.23862828713575E-2</v>
      </c>
      <c r="D8" s="70">
        <v>5.2759043531575719E-2</v>
      </c>
      <c r="E8" s="70">
        <v>1.5795148247978438E-2</v>
      </c>
      <c r="F8" s="70">
        <v>0.47451428571428578</v>
      </c>
      <c r="G8" s="70">
        <v>0.11177777777777778</v>
      </c>
      <c r="H8" s="70">
        <v>5.0008884150675191E-2</v>
      </c>
      <c r="I8" s="70">
        <v>7.3417030567685601E-3</v>
      </c>
      <c r="J8" s="70">
        <v>5.6582719082719085E-2</v>
      </c>
      <c r="K8" s="70">
        <v>3.7527794623003839E-2</v>
      </c>
      <c r="L8" s="70">
        <v>5.1248770894788589E-2</v>
      </c>
      <c r="M8" s="70">
        <v>1.727014554490593E-2</v>
      </c>
      <c r="O8" s="37"/>
      <c r="P8" s="18">
        <f>COUNTIF(P4:P7, "x")</f>
        <v>3</v>
      </c>
      <c r="Q8" s="18">
        <f>COUNTIF(Q4:Q7, "x")</f>
        <v>1</v>
      </c>
      <c r="R8" s="18">
        <f>COUNTIF(R4:R7, "x")</f>
        <v>0</v>
      </c>
      <c r="S8" s="18">
        <f>COUNTIF(S4:S7, "x")</f>
        <v>0</v>
      </c>
      <c r="T8" s="32"/>
    </row>
    <row r="9" spans="1:20" x14ac:dyDescent="0.15">
      <c r="A9" s="4" t="s">
        <v>77</v>
      </c>
      <c r="B9" s="70">
        <v>0.35906972408650262</v>
      </c>
      <c r="C9" s="70">
        <v>0.12005837359098229</v>
      </c>
      <c r="D9" s="70">
        <v>4.7657496012759176E-2</v>
      </c>
      <c r="E9" s="70">
        <v>1.1348897535667965E-2</v>
      </c>
      <c r="F9" s="70">
        <v>0.53199098569468939</v>
      </c>
      <c r="G9" s="70">
        <v>0.12885632885632886</v>
      </c>
      <c r="H9" s="70">
        <v>4.3473538704581358E-2</v>
      </c>
      <c r="I9" s="70">
        <v>9.0351812366737741E-3</v>
      </c>
      <c r="J9" s="70">
        <v>4.9591111111111114E-2</v>
      </c>
      <c r="K9" s="70">
        <v>3.838112305854241E-2</v>
      </c>
      <c r="L9" s="70">
        <v>3.6816628701594536E-2</v>
      </c>
      <c r="M9" s="70">
        <v>2.1085925144965736E-2</v>
      </c>
      <c r="P9" s="17" t="s">
        <v>202</v>
      </c>
    </row>
    <row r="10" spans="1:20" x14ac:dyDescent="0.15">
      <c r="A10" s="4" t="s">
        <v>78</v>
      </c>
      <c r="B10" s="70">
        <v>0.33765604620831002</v>
      </c>
      <c r="C10" s="70">
        <v>0.12029800671008486</v>
      </c>
      <c r="D10" s="70">
        <v>5.0845974329054841E-2</v>
      </c>
      <c r="E10" s="70">
        <v>1.0449519666485409E-2</v>
      </c>
      <c r="F10" s="70">
        <v>0.4789759146902004</v>
      </c>
      <c r="G10" s="70">
        <v>0.12867535903250188</v>
      </c>
      <c r="H10" s="70">
        <v>3.2911392405063286E-2</v>
      </c>
      <c r="I10" s="70">
        <v>1.4328568907711312E-2</v>
      </c>
      <c r="J10" s="70">
        <v>4.4806421152030214E-2</v>
      </c>
      <c r="K10" s="70">
        <v>4.2220980063350101E-2</v>
      </c>
      <c r="L10" s="70">
        <v>3.6433681893230596E-2</v>
      </c>
      <c r="M10" s="70">
        <v>1.9489472703558788E-2</v>
      </c>
    </row>
    <row r="11" spans="1:20" ht="15" thickBot="1" x14ac:dyDescent="0.2">
      <c r="A11" s="25" t="s">
        <v>22</v>
      </c>
      <c r="B11" s="69">
        <f t="shared" ref="B11:I11" si="0">AVERAGE(B5:B10)</f>
        <v>0.46850585264295508</v>
      </c>
      <c r="C11" s="69">
        <f t="shared" si="0"/>
        <v>0.12498182214321124</v>
      </c>
      <c r="D11" s="69">
        <f t="shared" si="0"/>
        <v>5.5677264431186584E-2</v>
      </c>
      <c r="E11" s="69">
        <f t="shared" si="0"/>
        <v>1.2238137332148678E-2</v>
      </c>
      <c r="F11" s="69">
        <f t="shared" si="0"/>
        <v>0.49992839229053326</v>
      </c>
      <c r="G11" s="69">
        <f t="shared" si="0"/>
        <v>0.13458404751156264</v>
      </c>
      <c r="H11" s="69">
        <f t="shared" si="0"/>
        <v>3.738098228096836E-2</v>
      </c>
      <c r="I11" s="69">
        <f t="shared" si="0"/>
        <v>1.2392975124153221E-2</v>
      </c>
      <c r="J11" s="69">
        <f>AVERAGE(J5:J10)</f>
        <v>5.4400119507824786E-2</v>
      </c>
      <c r="K11" s="69">
        <f t="shared" ref="K11:M11" si="1">AVERAGE(K5:K10)</f>
        <v>3.5742148039028497E-2</v>
      </c>
      <c r="L11" s="69">
        <f t="shared" si="1"/>
        <v>3.7357442037594772E-2</v>
      </c>
      <c r="M11" s="69">
        <f t="shared" si="1"/>
        <v>2.1293997155851941E-2</v>
      </c>
      <c r="O11" s="3" t="s">
        <v>221</v>
      </c>
    </row>
    <row r="12" spans="1:20" x14ac:dyDescent="0.15">
      <c r="A12" s="6" t="s">
        <v>28</v>
      </c>
      <c r="B12" s="71">
        <f>STDEV(B5:B10)/SQRT(COUNT(B5:B10))</f>
        <v>4.1774270409507326E-2</v>
      </c>
      <c r="C12" s="71">
        <f>STDEV(C5:C10)/SQRT(COUNT(C5:C10))</f>
        <v>7.5915120095764801E-3</v>
      </c>
      <c r="D12" s="71">
        <f t="shared" ref="D12:I12" si="2">STDEV(D5:D10)/SQRT(COUNT(D5:D10))</f>
        <v>3.4509583281035327E-3</v>
      </c>
      <c r="E12" s="71">
        <f t="shared" si="2"/>
        <v>1.8389744474296538E-3</v>
      </c>
      <c r="F12" s="71">
        <f t="shared" si="2"/>
        <v>2.1259810135160713E-2</v>
      </c>
      <c r="G12" s="71">
        <f t="shared" si="2"/>
        <v>1.2412962554312979E-2</v>
      </c>
      <c r="H12" s="71">
        <f t="shared" si="2"/>
        <v>6.9445473568943037E-3</v>
      </c>
      <c r="I12" s="71">
        <f t="shared" si="2"/>
        <v>1.3818885462294527E-3</v>
      </c>
      <c r="J12" s="71">
        <f>STDEV(J5:J10)/SQRT(COUNT(J5:J10))</f>
        <v>2.7605272171482191E-3</v>
      </c>
      <c r="K12" s="71">
        <f t="shared" ref="K12:M12" si="3">STDEV(K5:K10)/SQRT(COUNT(K5:K10))</f>
        <v>1.86148971403448E-3</v>
      </c>
      <c r="L12" s="71">
        <f t="shared" si="3"/>
        <v>3.032421221355682E-3</v>
      </c>
      <c r="M12" s="71">
        <f t="shared" si="3"/>
        <v>1.1143554627282941E-3</v>
      </c>
      <c r="O12" s="33"/>
      <c r="P12" s="23" t="s">
        <v>184</v>
      </c>
      <c r="Q12" s="23" t="s">
        <v>185</v>
      </c>
      <c r="R12" s="23" t="s">
        <v>186</v>
      </c>
      <c r="S12" s="23" t="s">
        <v>187</v>
      </c>
      <c r="T12" s="28" t="s">
        <v>234</v>
      </c>
    </row>
    <row r="13" spans="1:20" ht="15" thickBot="1" x14ac:dyDescent="0.2">
      <c r="A13" s="18" t="s">
        <v>230</v>
      </c>
      <c r="B13" s="18" t="s">
        <v>184</v>
      </c>
      <c r="C13" s="18" t="s">
        <v>185</v>
      </c>
      <c r="D13" s="18" t="s">
        <v>186</v>
      </c>
      <c r="E13" s="18" t="s">
        <v>187</v>
      </c>
      <c r="F13" s="18" t="s">
        <v>184</v>
      </c>
      <c r="G13" s="18" t="s">
        <v>185</v>
      </c>
      <c r="H13" s="18" t="s">
        <v>186</v>
      </c>
      <c r="I13" s="18" t="s">
        <v>187</v>
      </c>
      <c r="J13" s="2"/>
      <c r="K13" s="2"/>
      <c r="L13" s="2"/>
      <c r="M13" s="2"/>
      <c r="O13" s="34" t="s">
        <v>184</v>
      </c>
      <c r="P13" s="25" t="s">
        <v>193</v>
      </c>
      <c r="Q13" s="26"/>
      <c r="R13" s="26"/>
      <c r="S13" s="26"/>
      <c r="T13" s="29" t="s">
        <v>193</v>
      </c>
    </row>
    <row r="14" spans="1:20" x14ac:dyDescent="0.15">
      <c r="O14" s="35" t="s">
        <v>185</v>
      </c>
      <c r="P14" s="4" t="s">
        <v>192</v>
      </c>
      <c r="Q14" s="4" t="s">
        <v>194</v>
      </c>
      <c r="R14" s="20"/>
      <c r="S14" s="20"/>
      <c r="T14" s="30" t="s">
        <v>194</v>
      </c>
    </row>
    <row r="15" spans="1:20" x14ac:dyDescent="0.15">
      <c r="O15" s="35" t="s">
        <v>186</v>
      </c>
      <c r="P15" s="4" t="s">
        <v>192</v>
      </c>
      <c r="Q15" s="4" t="s">
        <v>192</v>
      </c>
      <c r="R15" s="4" t="s">
        <v>195</v>
      </c>
      <c r="S15" s="20"/>
      <c r="T15" s="30" t="s">
        <v>195</v>
      </c>
    </row>
    <row r="16" spans="1:20" x14ac:dyDescent="0.15">
      <c r="O16" s="36" t="s">
        <v>187</v>
      </c>
      <c r="P16" s="6" t="s">
        <v>192</v>
      </c>
      <c r="Q16" s="6" t="s">
        <v>192</v>
      </c>
      <c r="R16" s="6" t="s">
        <v>195</v>
      </c>
      <c r="S16" s="6" t="s">
        <v>195</v>
      </c>
      <c r="T16" s="31" t="s">
        <v>195</v>
      </c>
    </row>
    <row r="17" spans="15:20" ht="15" thickBot="1" x14ac:dyDescent="0.2">
      <c r="O17" s="37"/>
      <c r="P17" s="18">
        <f>COUNTIF(P13:P16, "x")</f>
        <v>3</v>
      </c>
      <c r="Q17" s="18">
        <f>COUNTIF(Q13:Q16, "x")</f>
        <v>2</v>
      </c>
      <c r="R17" s="18">
        <f>COUNTIF(R13:R16, "x")</f>
        <v>0</v>
      </c>
      <c r="S17" s="18">
        <f>COUNTIF(S13:S16, "x")</f>
        <v>0</v>
      </c>
      <c r="T17" s="32"/>
    </row>
    <row r="18" spans="15:20" x14ac:dyDescent="0.15">
      <c r="P18" s="17" t="s">
        <v>202</v>
      </c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F2C06-38AA-1D4A-989D-3741DCD08183}">
  <dimension ref="A1:AF48"/>
  <sheetViews>
    <sheetView workbookViewId="0"/>
  </sheetViews>
  <sheetFormatPr baseColWidth="10" defaultRowHeight="14" x14ac:dyDescent="0.15"/>
  <cols>
    <col min="1" max="1" width="10.83203125" style="3" customWidth="1"/>
    <col min="2" max="2" width="10.83203125" style="3"/>
    <col min="3" max="25" width="10.83203125" style="3" customWidth="1"/>
    <col min="26" max="26" width="11.6640625" style="3" bestFit="1" customWidth="1"/>
    <col min="27" max="32" width="5.83203125" style="3" customWidth="1"/>
    <col min="33" max="16384" width="10.83203125" style="3"/>
  </cols>
  <sheetData>
    <row r="1" spans="1:32" ht="15" thickBot="1" x14ac:dyDescent="0.2">
      <c r="A1" s="1" t="s">
        <v>222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32" ht="15" thickBot="1" x14ac:dyDescent="0.2">
      <c r="A2" s="72" t="s">
        <v>89</v>
      </c>
      <c r="B2" s="114" t="s">
        <v>29</v>
      </c>
      <c r="C2" s="114"/>
      <c r="D2" s="114"/>
      <c r="E2" s="114"/>
      <c r="F2" s="114"/>
      <c r="G2" s="114"/>
      <c r="H2" s="114"/>
      <c r="I2" s="114"/>
      <c r="J2" s="114" t="s">
        <v>30</v>
      </c>
      <c r="K2" s="114"/>
      <c r="L2" s="114"/>
      <c r="M2" s="114"/>
      <c r="N2" s="114"/>
      <c r="O2" s="114"/>
      <c r="P2" s="114"/>
      <c r="Q2" s="114"/>
      <c r="R2" s="5"/>
      <c r="AA2" s="3" t="s">
        <v>225</v>
      </c>
    </row>
    <row r="3" spans="1:32" x14ac:dyDescent="0.15">
      <c r="A3" s="73" t="s">
        <v>8</v>
      </c>
      <c r="B3" s="115" t="s">
        <v>26</v>
      </c>
      <c r="C3" s="115"/>
      <c r="D3" s="115" t="s">
        <v>26</v>
      </c>
      <c r="E3" s="115"/>
      <c r="F3" s="116" t="s">
        <v>13</v>
      </c>
      <c r="G3" s="116"/>
      <c r="H3" s="116" t="s">
        <v>13</v>
      </c>
      <c r="I3" s="116"/>
      <c r="J3" s="115" t="s">
        <v>26</v>
      </c>
      <c r="K3" s="115"/>
      <c r="L3" s="115" t="s">
        <v>26</v>
      </c>
      <c r="M3" s="115"/>
      <c r="N3" s="116" t="s">
        <v>13</v>
      </c>
      <c r="O3" s="116"/>
      <c r="P3" s="116" t="s">
        <v>13</v>
      </c>
      <c r="Q3" s="116"/>
      <c r="R3" s="4"/>
      <c r="AA3" s="33"/>
      <c r="AB3" s="23" t="s">
        <v>184</v>
      </c>
      <c r="AC3" s="23" t="s">
        <v>185</v>
      </c>
      <c r="AD3" s="23" t="s">
        <v>186</v>
      </c>
      <c r="AE3" s="23" t="s">
        <v>187</v>
      </c>
      <c r="AF3" s="28" t="s">
        <v>234</v>
      </c>
    </row>
    <row r="4" spans="1:32" x14ac:dyDescent="0.15">
      <c r="A4" s="40" t="s">
        <v>9</v>
      </c>
      <c r="B4" s="113" t="s">
        <v>10</v>
      </c>
      <c r="C4" s="113"/>
      <c r="D4" s="113" t="s">
        <v>11</v>
      </c>
      <c r="E4" s="113"/>
      <c r="F4" s="113" t="s">
        <v>10</v>
      </c>
      <c r="G4" s="113"/>
      <c r="H4" s="113" t="s">
        <v>11</v>
      </c>
      <c r="I4" s="113"/>
      <c r="J4" s="115" t="s">
        <v>10</v>
      </c>
      <c r="K4" s="115"/>
      <c r="L4" s="115" t="s">
        <v>11</v>
      </c>
      <c r="M4" s="115"/>
      <c r="N4" s="115" t="s">
        <v>10</v>
      </c>
      <c r="O4" s="115"/>
      <c r="P4" s="115" t="s">
        <v>11</v>
      </c>
      <c r="Q4" s="115"/>
      <c r="R4" s="4"/>
      <c r="AA4" s="34" t="s">
        <v>184</v>
      </c>
      <c r="AB4" s="25" t="s">
        <v>193</v>
      </c>
      <c r="AC4" s="26"/>
      <c r="AD4" s="26"/>
      <c r="AE4" s="26"/>
      <c r="AF4" s="29" t="s">
        <v>193</v>
      </c>
    </row>
    <row r="5" spans="1:32" x14ac:dyDescent="0.15">
      <c r="A5" s="43"/>
      <c r="B5" s="7" t="s">
        <v>198</v>
      </c>
      <c r="C5" s="8" t="s">
        <v>199</v>
      </c>
      <c r="D5" s="7" t="s">
        <v>198</v>
      </c>
      <c r="E5" s="8" t="s">
        <v>199</v>
      </c>
      <c r="F5" s="7" t="s">
        <v>198</v>
      </c>
      <c r="G5" s="8" t="s">
        <v>199</v>
      </c>
      <c r="H5" s="7" t="s">
        <v>198</v>
      </c>
      <c r="I5" s="8" t="s">
        <v>199</v>
      </c>
      <c r="J5" s="7" t="s">
        <v>198</v>
      </c>
      <c r="K5" s="8" t="s">
        <v>199</v>
      </c>
      <c r="L5" s="7" t="s">
        <v>198</v>
      </c>
      <c r="M5" s="8" t="s">
        <v>199</v>
      </c>
      <c r="N5" s="7" t="s">
        <v>198</v>
      </c>
      <c r="O5" s="8" t="s">
        <v>199</v>
      </c>
      <c r="P5" s="7" t="s">
        <v>198</v>
      </c>
      <c r="Q5" s="8" t="s">
        <v>199</v>
      </c>
      <c r="R5" s="4"/>
      <c r="AA5" s="35" t="s">
        <v>185</v>
      </c>
      <c r="AB5" s="4" t="s">
        <v>193</v>
      </c>
      <c r="AC5" s="4" t="s">
        <v>193</v>
      </c>
      <c r="AD5" s="20"/>
      <c r="AE5" s="20"/>
      <c r="AF5" s="30" t="s">
        <v>193</v>
      </c>
    </row>
    <row r="6" spans="1:32" x14ac:dyDescent="0.15">
      <c r="A6" s="73" t="s">
        <v>50</v>
      </c>
      <c r="B6" s="74">
        <v>4.0578094005708332</v>
      </c>
      <c r="C6" s="75">
        <f>2^-B6</f>
        <v>6.0045111240321233E-2</v>
      </c>
      <c r="D6" s="74">
        <v>0.98374816822011457</v>
      </c>
      <c r="E6" s="75">
        <f>2^-D6</f>
        <v>0.50566429970667937</v>
      </c>
      <c r="F6" s="74">
        <v>1.7242832685194438</v>
      </c>
      <c r="G6" s="75">
        <f>2^-F6</f>
        <v>0.30264884102931577</v>
      </c>
      <c r="H6" s="74">
        <v>0.98749418580952497</v>
      </c>
      <c r="I6" s="75">
        <f>2^-H6</f>
        <v>0.5043530244790505</v>
      </c>
      <c r="J6" s="74">
        <v>-0.14744559226462695</v>
      </c>
      <c r="K6" s="75">
        <f t="shared" ref="K6:K9" si="0">2^-J6</f>
        <v>1.1076066281746313</v>
      </c>
      <c r="L6" s="74">
        <v>-3.7202101488209491</v>
      </c>
      <c r="M6" s="75">
        <f t="shared" ref="M6:M9" si="1">2^-L6</f>
        <v>13.179375897905485</v>
      </c>
      <c r="N6" s="74">
        <v>3.853606581593727E-2</v>
      </c>
      <c r="O6" s="75">
        <f t="shared" ref="O6:O9" si="2">2^-N6</f>
        <v>0.9736424225636604</v>
      </c>
      <c r="P6" s="74">
        <v>0.40443696631240744</v>
      </c>
      <c r="Q6" s="75">
        <f t="shared" ref="Q6:Q9" si="3">2^-P6</f>
        <v>0.75553109275551311</v>
      </c>
      <c r="R6" s="13"/>
      <c r="AA6" s="35" t="s">
        <v>186</v>
      </c>
      <c r="AB6" s="4" t="s">
        <v>193</v>
      </c>
      <c r="AC6" s="4" t="s">
        <v>193</v>
      </c>
      <c r="AD6" s="4" t="s">
        <v>193</v>
      </c>
      <c r="AE6" s="20"/>
      <c r="AF6" s="30" t="s">
        <v>193</v>
      </c>
    </row>
    <row r="7" spans="1:32" x14ac:dyDescent="0.15">
      <c r="A7" s="73" t="s">
        <v>51</v>
      </c>
      <c r="B7" s="74">
        <v>3.8442121373133356</v>
      </c>
      <c r="C7" s="75">
        <f>2^-B7</f>
        <v>6.9626864323568141E-2</v>
      </c>
      <c r="D7" s="74">
        <v>1.592329676629654</v>
      </c>
      <c r="E7" s="75">
        <f>2^-D7</f>
        <v>0.33163549299538375</v>
      </c>
      <c r="F7" s="74">
        <v>1.8433100869592502</v>
      </c>
      <c r="G7" s="75">
        <f>2^-F7</f>
        <v>0.27868164955268626</v>
      </c>
      <c r="H7" s="74">
        <v>2.7558539502125337</v>
      </c>
      <c r="I7" s="75">
        <f>2^-H7</f>
        <v>0.1480489383090875</v>
      </c>
      <c r="J7" s="74">
        <v>7.0393559880362666E-2</v>
      </c>
      <c r="K7" s="75">
        <f t="shared" si="0"/>
        <v>0.95237815867912701</v>
      </c>
      <c r="L7" s="74">
        <v>-3.1822265936937937</v>
      </c>
      <c r="M7" s="75">
        <f t="shared" si="1"/>
        <v>9.0770694372936109</v>
      </c>
      <c r="N7" s="74">
        <v>-0.89240175051124648</v>
      </c>
      <c r="O7" s="75">
        <f t="shared" si="2"/>
        <v>1.8562637989028696</v>
      </c>
      <c r="P7" s="74">
        <v>1.2104125948372486</v>
      </c>
      <c r="Q7" s="75">
        <f t="shared" si="3"/>
        <v>0.43214500928309291</v>
      </c>
      <c r="R7" s="13"/>
      <c r="AA7" s="36" t="s">
        <v>187</v>
      </c>
      <c r="AB7" s="6" t="s">
        <v>192</v>
      </c>
      <c r="AC7" s="6" t="s">
        <v>192</v>
      </c>
      <c r="AD7" s="6" t="s">
        <v>192</v>
      </c>
      <c r="AE7" s="6" t="s">
        <v>194</v>
      </c>
      <c r="AF7" s="31" t="s">
        <v>194</v>
      </c>
    </row>
    <row r="8" spans="1:32" ht="15" thickBot="1" x14ac:dyDescent="0.2">
      <c r="A8" s="73" t="s">
        <v>52</v>
      </c>
      <c r="B8" s="74">
        <v>5.2316556408762489</v>
      </c>
      <c r="C8" s="75">
        <f>2^-B8</f>
        <v>2.6614280213007019E-2</v>
      </c>
      <c r="D8" s="74">
        <v>2.0941586872206885</v>
      </c>
      <c r="E8" s="75">
        <f>2^-D8</f>
        <v>0.23420459929435963</v>
      </c>
      <c r="F8" s="74">
        <v>1.7297867804411107</v>
      </c>
      <c r="G8" s="75">
        <f>2^-F8</f>
        <v>0.3014965125643258</v>
      </c>
      <c r="H8" s="74">
        <v>1.296359867051291</v>
      </c>
      <c r="I8" s="75">
        <f>2^-H8</f>
        <v>0.40715220848177519</v>
      </c>
      <c r="J8" s="74">
        <v>0.57584136058654511</v>
      </c>
      <c r="K8" s="75">
        <f t="shared" si="0"/>
        <v>0.67089488029638211</v>
      </c>
      <c r="L8" s="74">
        <v>-2.3992913906453159</v>
      </c>
      <c r="M8" s="75">
        <f t="shared" si="1"/>
        <v>5.2754398658020945</v>
      </c>
      <c r="N8" s="74">
        <v>-3.6278146000984002E-2</v>
      </c>
      <c r="O8" s="75">
        <f t="shared" si="2"/>
        <v>1.0254649244862879</v>
      </c>
      <c r="P8" s="74">
        <v>1.0394362092116554</v>
      </c>
      <c r="Q8" s="75">
        <f t="shared" si="3"/>
        <v>0.48651756275736963</v>
      </c>
      <c r="R8" s="13"/>
      <c r="AA8" s="37"/>
      <c r="AB8" s="18">
        <f>COUNTIF(AB4:AB7, "x")</f>
        <v>1</v>
      </c>
      <c r="AC8" s="18">
        <f>COUNTIF(AC4:AC7, "x")</f>
        <v>1</v>
      </c>
      <c r="AD8" s="18">
        <f>COUNTIF(AD4:AD7, "x")</f>
        <v>1</v>
      </c>
      <c r="AE8" s="18">
        <f>COUNTIF(AE4:AE7, "x")</f>
        <v>0</v>
      </c>
      <c r="AF8" s="32"/>
    </row>
    <row r="9" spans="1:32" x14ac:dyDescent="0.15">
      <c r="A9" s="40" t="s">
        <v>76</v>
      </c>
      <c r="B9" s="76">
        <v>3.4613952600902858</v>
      </c>
      <c r="C9" s="77">
        <f>2^-B9</f>
        <v>9.0785439393596928E-2</v>
      </c>
      <c r="D9" s="76">
        <v>0.973708891874975</v>
      </c>
      <c r="E9" s="77">
        <f>2^-D9</f>
        <v>0.50919533534689332</v>
      </c>
      <c r="F9" s="76">
        <v>2.5616198447166036</v>
      </c>
      <c r="G9" s="77">
        <f>2^-F9</f>
        <v>0.16938524992247961</v>
      </c>
      <c r="H9" s="76">
        <v>1.5272468143158386</v>
      </c>
      <c r="I9" s="77">
        <f>2^-H9</f>
        <v>0.34693882085240879</v>
      </c>
      <c r="J9" s="76">
        <v>-0.49878932820228084</v>
      </c>
      <c r="K9" s="77">
        <f t="shared" si="0"/>
        <v>1.4130272892985369</v>
      </c>
      <c r="L9" s="76">
        <v>-3.3641603083307201</v>
      </c>
      <c r="M9" s="77">
        <f t="shared" si="1"/>
        <v>10.297058095801859</v>
      </c>
      <c r="N9" s="76">
        <v>-0.12580379574646283</v>
      </c>
      <c r="O9" s="77">
        <f t="shared" si="2"/>
        <v>1.0911154769775462</v>
      </c>
      <c r="P9" s="76">
        <v>0.37957749640186211</v>
      </c>
      <c r="Q9" s="77">
        <f t="shared" si="3"/>
        <v>0.7686626660640048</v>
      </c>
      <c r="R9" s="13"/>
      <c r="AB9" s="17" t="s">
        <v>202</v>
      </c>
    </row>
    <row r="10" spans="1:32" x14ac:dyDescent="0.15">
      <c r="A10" s="73" t="s">
        <v>27</v>
      </c>
      <c r="B10" s="74">
        <f>AVERAGE(B6:B9)</f>
        <v>4.1487681097126758</v>
      </c>
      <c r="C10" s="78">
        <f>AVERAGE(C6:C9)</f>
        <v>6.176792379262333E-2</v>
      </c>
      <c r="D10" s="74">
        <f>AVERAGE(D6:D9)</f>
        <v>1.410986355986358</v>
      </c>
      <c r="E10" s="78">
        <f>AVERAGE(E6:E9)</f>
        <v>0.39517493183582897</v>
      </c>
      <c r="F10" s="74">
        <f>AVERAGE(F6:F9)</f>
        <v>1.9647499951591021</v>
      </c>
      <c r="G10" s="78">
        <f t="shared" ref="G10:Q10" si="4">AVERAGE(G6:G9)</f>
        <v>0.2630530632672019</v>
      </c>
      <c r="H10" s="74">
        <f>AVERAGE(H6:H9)</f>
        <v>1.6417387043472971</v>
      </c>
      <c r="I10" s="78">
        <f t="shared" si="4"/>
        <v>0.35162324803058054</v>
      </c>
      <c r="J10" s="80">
        <f>AVERAGE(J6:J9)</f>
        <v>0</v>
      </c>
      <c r="K10" s="78">
        <f t="shared" si="4"/>
        <v>1.0359767391121693</v>
      </c>
      <c r="L10" s="74">
        <f>AVERAGE(L6:L9)</f>
        <v>-3.1664721103726947</v>
      </c>
      <c r="M10" s="78">
        <f t="shared" si="4"/>
        <v>9.4572358242007617</v>
      </c>
      <c r="N10" s="74">
        <f>AVERAGE(N6:N9)</f>
        <v>-0.25398690661068901</v>
      </c>
      <c r="O10" s="78">
        <f t="shared" si="4"/>
        <v>1.2366216557325909</v>
      </c>
      <c r="P10" s="74">
        <f>AVERAGE(P6:P9)</f>
        <v>0.75846581669079338</v>
      </c>
      <c r="Q10" s="78">
        <f t="shared" si="4"/>
        <v>0.61071408271499505</v>
      </c>
      <c r="R10" s="13"/>
    </row>
    <row r="11" spans="1:32" ht="15" thickBot="1" x14ac:dyDescent="0.2">
      <c r="A11" s="40" t="s">
        <v>28</v>
      </c>
      <c r="B11" s="76">
        <f>STDEV(B6:B9)/SQRT(COUNT(B6:B9))</f>
        <v>0.38146151691448593</v>
      </c>
      <c r="C11" s="79">
        <f>STDEV(C6:C9)/SQRT(COUNT(C6:C9))</f>
        <v>1.3362029218194946E-2</v>
      </c>
      <c r="D11" s="76">
        <f>STDEV(D6:D9)/SQRT(COUNT(D6:D9))</f>
        <v>0.26977674161726667</v>
      </c>
      <c r="E11" s="79">
        <f>STDEV(E6:E9)/SQRT(COUNT(E6:E9))</f>
        <v>6.779703845301556E-2</v>
      </c>
      <c r="F11" s="76">
        <f>STDEV(F6:F9)/SQRT(COUNT(F6:F9))</f>
        <v>0.20083849803299392</v>
      </c>
      <c r="G11" s="79">
        <f t="shared" ref="G11:Q11" si="5">STDEV(G6:G9)/SQRT(COUNT(G6:G9))</f>
        <v>3.1706514021190894E-2</v>
      </c>
      <c r="H11" s="76">
        <f>STDEV(H6:H9)/SQRT(COUNT(H6:H9))</f>
        <v>0.38747941937185454</v>
      </c>
      <c r="I11" s="79">
        <f t="shared" si="5"/>
        <v>7.520765336683928E-2</v>
      </c>
      <c r="J11" s="76">
        <f>STDEV(J6:J9)/SQRT(COUNT(J6:J9))</f>
        <v>0.22492212030714523</v>
      </c>
      <c r="K11" s="79">
        <f t="shared" si="5"/>
        <v>0.15480402791103157</v>
      </c>
      <c r="L11" s="76">
        <f>STDEV(L6:L9)/SQRT(COUNT(L6:L9))</f>
        <v>0.27906404571091858</v>
      </c>
      <c r="M11" s="79">
        <f t="shared" si="5"/>
        <v>1.6378739292033773</v>
      </c>
      <c r="N11" s="76">
        <f>STDEV(N6:N9)/SQRT(COUNT(N6:N9))</f>
        <v>0.21543970863231596</v>
      </c>
      <c r="O11" s="79">
        <f t="shared" si="5"/>
        <v>0.20794103248222712</v>
      </c>
      <c r="P11" s="76">
        <f>STDEV(P6:P9)/SQRT(COUNT(P6:P9))</f>
        <v>0.21449417977766091</v>
      </c>
      <c r="Q11" s="79">
        <f t="shared" si="5"/>
        <v>8.8143543408345987E-2</v>
      </c>
      <c r="R11" s="84"/>
      <c r="AA11" s="3" t="s">
        <v>229</v>
      </c>
    </row>
    <row r="12" spans="1:32" ht="15" thickBot="1" x14ac:dyDescent="0.2">
      <c r="A12" s="41" t="s">
        <v>230</v>
      </c>
      <c r="B12" s="18" t="s">
        <v>187</v>
      </c>
      <c r="C12" s="18"/>
      <c r="D12" s="18" t="s">
        <v>184</v>
      </c>
      <c r="E12" s="18"/>
      <c r="F12" s="18" t="s">
        <v>186</v>
      </c>
      <c r="G12" s="18"/>
      <c r="H12" s="18" t="s">
        <v>185</v>
      </c>
      <c r="I12" s="41"/>
      <c r="J12" s="18" t="s">
        <v>186</v>
      </c>
      <c r="K12" s="18"/>
      <c r="L12" s="18" t="s">
        <v>184</v>
      </c>
      <c r="M12" s="18"/>
      <c r="N12" s="18" t="s">
        <v>185</v>
      </c>
      <c r="O12" s="18"/>
      <c r="P12" s="18" t="s">
        <v>187</v>
      </c>
      <c r="Q12" s="18"/>
      <c r="R12" s="84"/>
      <c r="AA12" s="33"/>
      <c r="AB12" s="23" t="s">
        <v>184</v>
      </c>
      <c r="AC12" s="23" t="s">
        <v>185</v>
      </c>
      <c r="AD12" s="23" t="s">
        <v>186</v>
      </c>
      <c r="AE12" s="23" t="s">
        <v>187</v>
      </c>
      <c r="AF12" s="28" t="s">
        <v>234</v>
      </c>
    </row>
    <row r="13" spans="1:32" x14ac:dyDescent="0.15">
      <c r="A13" s="17" t="s">
        <v>203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84"/>
      <c r="AA13" s="34" t="s">
        <v>184</v>
      </c>
      <c r="AB13" s="25" t="s">
        <v>193</v>
      </c>
      <c r="AC13" s="26"/>
      <c r="AD13" s="26"/>
      <c r="AE13" s="26"/>
      <c r="AF13" s="29" t="s">
        <v>193</v>
      </c>
    </row>
    <row r="14" spans="1:32" x14ac:dyDescent="0.15">
      <c r="A14" s="17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84"/>
      <c r="AA14" s="35" t="s">
        <v>185</v>
      </c>
      <c r="AB14" s="4" t="s">
        <v>192</v>
      </c>
      <c r="AC14" s="4" t="s">
        <v>194</v>
      </c>
      <c r="AD14" s="20"/>
      <c r="AE14" s="20"/>
      <c r="AF14" s="30" t="s">
        <v>194</v>
      </c>
    </row>
    <row r="15" spans="1:32" x14ac:dyDescent="0.15">
      <c r="A15" s="17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84"/>
      <c r="AA15" s="35" t="s">
        <v>186</v>
      </c>
      <c r="AB15" s="4" t="s">
        <v>192</v>
      </c>
      <c r="AC15" s="4" t="s">
        <v>194</v>
      </c>
      <c r="AD15" s="4" t="s">
        <v>195</v>
      </c>
      <c r="AE15" s="20"/>
      <c r="AF15" s="30" t="s">
        <v>204</v>
      </c>
    </row>
    <row r="16" spans="1:32" x14ac:dyDescent="0.15">
      <c r="A16" s="17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84"/>
      <c r="AA16" s="36" t="s">
        <v>187</v>
      </c>
      <c r="AB16" s="6" t="s">
        <v>192</v>
      </c>
      <c r="AC16" s="6" t="s">
        <v>192</v>
      </c>
      <c r="AD16" s="6" t="s">
        <v>195</v>
      </c>
      <c r="AE16" s="6" t="s">
        <v>195</v>
      </c>
      <c r="AF16" s="31" t="s">
        <v>195</v>
      </c>
    </row>
    <row r="17" spans="1:32" ht="15" thickBot="1" x14ac:dyDescent="0.2">
      <c r="A17" s="17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84"/>
      <c r="AA17" s="37"/>
      <c r="AB17" s="18">
        <f>COUNTIF(AB13:AB16, "x")</f>
        <v>3</v>
      </c>
      <c r="AC17" s="18">
        <f>COUNTIF(AC13:AC16, "x")</f>
        <v>1</v>
      </c>
      <c r="AD17" s="18">
        <f>COUNTIF(AD13:AD16, "x")</f>
        <v>0</v>
      </c>
      <c r="AE17" s="18">
        <f>COUNTIF(AE13:AE16, "x")</f>
        <v>0</v>
      </c>
      <c r="AF17" s="32"/>
    </row>
    <row r="18" spans="1:32" x14ac:dyDescent="0.15">
      <c r="A18" s="17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84"/>
      <c r="AB18" s="17" t="s">
        <v>202</v>
      </c>
    </row>
    <row r="19" spans="1:32" x14ac:dyDescent="0.15">
      <c r="A19" s="17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84"/>
    </row>
    <row r="20" spans="1:32" x14ac:dyDescent="0.15">
      <c r="A20" s="17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84"/>
    </row>
    <row r="22" spans="1:32" ht="15" thickBot="1" x14ac:dyDescent="0.2">
      <c r="A22" s="1" t="s">
        <v>224</v>
      </c>
      <c r="B22" s="1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32" ht="15" thickBot="1" x14ac:dyDescent="0.2">
      <c r="A23" s="72" t="s">
        <v>89</v>
      </c>
      <c r="B23" s="114" t="s">
        <v>86</v>
      </c>
      <c r="C23" s="114"/>
      <c r="D23" s="114"/>
      <c r="E23" s="114"/>
      <c r="F23" s="114"/>
      <c r="G23" s="114"/>
      <c r="H23" s="114"/>
      <c r="I23" s="114"/>
      <c r="J23" s="114" t="s">
        <v>87</v>
      </c>
      <c r="K23" s="114"/>
      <c r="L23" s="114"/>
      <c r="M23" s="114"/>
      <c r="N23" s="114"/>
      <c r="O23" s="114"/>
      <c r="P23" s="114"/>
      <c r="Q23" s="114"/>
      <c r="R23" s="114" t="s">
        <v>88</v>
      </c>
      <c r="S23" s="114"/>
      <c r="T23" s="114"/>
      <c r="U23" s="114"/>
      <c r="V23" s="114"/>
      <c r="W23" s="114"/>
      <c r="X23" s="114"/>
      <c r="Y23" s="114"/>
      <c r="AA23" s="3" t="s">
        <v>226</v>
      </c>
    </row>
    <row r="24" spans="1:32" x14ac:dyDescent="0.15">
      <c r="A24" s="73" t="s">
        <v>8</v>
      </c>
      <c r="B24" s="115" t="s">
        <v>26</v>
      </c>
      <c r="C24" s="115"/>
      <c r="D24" s="115" t="s">
        <v>26</v>
      </c>
      <c r="E24" s="115"/>
      <c r="F24" s="116" t="s">
        <v>12</v>
      </c>
      <c r="G24" s="116"/>
      <c r="H24" s="116" t="s">
        <v>12</v>
      </c>
      <c r="I24" s="116"/>
      <c r="J24" s="115" t="s">
        <v>26</v>
      </c>
      <c r="K24" s="115"/>
      <c r="L24" s="115" t="s">
        <v>26</v>
      </c>
      <c r="M24" s="115"/>
      <c r="N24" s="116" t="s">
        <v>12</v>
      </c>
      <c r="O24" s="116"/>
      <c r="P24" s="116" t="s">
        <v>12</v>
      </c>
      <c r="Q24" s="116"/>
      <c r="R24" s="115" t="s">
        <v>26</v>
      </c>
      <c r="S24" s="115"/>
      <c r="T24" s="115" t="s">
        <v>26</v>
      </c>
      <c r="U24" s="115"/>
      <c r="V24" s="116" t="s">
        <v>12</v>
      </c>
      <c r="W24" s="116"/>
      <c r="X24" s="116" t="s">
        <v>12</v>
      </c>
      <c r="Y24" s="116"/>
      <c r="AA24" s="33"/>
      <c r="AB24" s="23" t="s">
        <v>184</v>
      </c>
      <c r="AC24" s="23" t="s">
        <v>185</v>
      </c>
      <c r="AD24" s="23" t="s">
        <v>186</v>
      </c>
      <c r="AE24" s="23" t="s">
        <v>187</v>
      </c>
      <c r="AF24" s="28" t="s">
        <v>234</v>
      </c>
    </row>
    <row r="25" spans="1:32" x14ac:dyDescent="0.15">
      <c r="A25" s="40" t="s">
        <v>9</v>
      </c>
      <c r="B25" s="113" t="s">
        <v>10</v>
      </c>
      <c r="C25" s="113"/>
      <c r="D25" s="113" t="s">
        <v>11</v>
      </c>
      <c r="E25" s="113"/>
      <c r="F25" s="113" t="s">
        <v>10</v>
      </c>
      <c r="G25" s="113"/>
      <c r="H25" s="113" t="s">
        <v>11</v>
      </c>
      <c r="I25" s="113"/>
      <c r="J25" s="113" t="s">
        <v>10</v>
      </c>
      <c r="K25" s="113"/>
      <c r="L25" s="113" t="s">
        <v>11</v>
      </c>
      <c r="M25" s="113"/>
      <c r="N25" s="113" t="s">
        <v>10</v>
      </c>
      <c r="O25" s="113"/>
      <c r="P25" s="113" t="s">
        <v>11</v>
      </c>
      <c r="Q25" s="113"/>
      <c r="R25" s="113" t="s">
        <v>10</v>
      </c>
      <c r="S25" s="113"/>
      <c r="T25" s="113" t="s">
        <v>11</v>
      </c>
      <c r="U25" s="113"/>
      <c r="V25" s="113" t="s">
        <v>10</v>
      </c>
      <c r="W25" s="113"/>
      <c r="X25" s="113" t="s">
        <v>11</v>
      </c>
      <c r="Y25" s="113"/>
      <c r="AA25" s="34" t="s">
        <v>184</v>
      </c>
      <c r="AB25" s="25" t="s">
        <v>193</v>
      </c>
      <c r="AC25" s="26"/>
      <c r="AD25" s="26"/>
      <c r="AE25" s="26"/>
      <c r="AF25" s="29" t="s">
        <v>193</v>
      </c>
    </row>
    <row r="26" spans="1:32" x14ac:dyDescent="0.15">
      <c r="A26" s="43"/>
      <c r="B26" s="7" t="s">
        <v>198</v>
      </c>
      <c r="C26" s="8" t="s">
        <v>199</v>
      </c>
      <c r="D26" s="7" t="s">
        <v>198</v>
      </c>
      <c r="E26" s="8" t="s">
        <v>199</v>
      </c>
      <c r="F26" s="7" t="s">
        <v>198</v>
      </c>
      <c r="G26" s="8" t="s">
        <v>199</v>
      </c>
      <c r="H26" s="7" t="s">
        <v>198</v>
      </c>
      <c r="I26" s="8" t="s">
        <v>199</v>
      </c>
      <c r="J26" s="7" t="s">
        <v>198</v>
      </c>
      <c r="K26" s="8" t="s">
        <v>199</v>
      </c>
      <c r="L26" s="7" t="s">
        <v>198</v>
      </c>
      <c r="M26" s="8" t="s">
        <v>199</v>
      </c>
      <c r="N26" s="7" t="s">
        <v>198</v>
      </c>
      <c r="O26" s="8" t="s">
        <v>199</v>
      </c>
      <c r="P26" s="7" t="s">
        <v>198</v>
      </c>
      <c r="Q26" s="8" t="s">
        <v>199</v>
      </c>
      <c r="R26" s="7" t="s">
        <v>198</v>
      </c>
      <c r="S26" s="8" t="s">
        <v>199</v>
      </c>
      <c r="T26" s="7" t="s">
        <v>198</v>
      </c>
      <c r="U26" s="8" t="s">
        <v>199</v>
      </c>
      <c r="V26" s="7" t="s">
        <v>198</v>
      </c>
      <c r="W26" s="8" t="s">
        <v>199</v>
      </c>
      <c r="X26" s="7" t="s">
        <v>198</v>
      </c>
      <c r="Y26" s="8" t="s">
        <v>199</v>
      </c>
      <c r="AA26" s="35" t="s">
        <v>185</v>
      </c>
      <c r="AB26" s="4" t="s">
        <v>193</v>
      </c>
      <c r="AC26" s="4" t="s">
        <v>193</v>
      </c>
      <c r="AD26" s="20"/>
      <c r="AE26" s="20"/>
      <c r="AF26" s="30" t="s">
        <v>193</v>
      </c>
    </row>
    <row r="27" spans="1:32" x14ac:dyDescent="0.15">
      <c r="A27" s="73" t="s">
        <v>50</v>
      </c>
      <c r="B27" s="74">
        <v>-0.13623142339006389</v>
      </c>
      <c r="C27" s="75">
        <f>2^-B27</f>
        <v>1.0990304994371045</v>
      </c>
      <c r="D27" s="74">
        <v>-0.52540742310392741</v>
      </c>
      <c r="E27" s="75">
        <f>2^-D27</f>
        <v>1.4393399982468909</v>
      </c>
      <c r="F27" s="74">
        <v>0.33595520521263555</v>
      </c>
      <c r="G27" s="75">
        <f>2^-F27</f>
        <v>0.79225940970699726</v>
      </c>
      <c r="H27" s="74">
        <v>-1.5413518644022863</v>
      </c>
      <c r="I27" s="75">
        <f>2^-H27</f>
        <v>2.910671175414119</v>
      </c>
      <c r="J27" s="74">
        <v>-3.2148148535494689</v>
      </c>
      <c r="K27" s="75">
        <f t="shared" ref="K27:K30" si="6">2^-J27</f>
        <v>9.2844397317350076</v>
      </c>
      <c r="L27" s="74">
        <v>-3.3814519346033505</v>
      </c>
      <c r="M27" s="75">
        <f t="shared" ref="M27:M30" si="7">2^-L27</f>
        <v>10.421217526670659</v>
      </c>
      <c r="N27" s="74">
        <v>-3.1510390027927206</v>
      </c>
      <c r="O27" s="75">
        <f t="shared" ref="O27:O30" si="8">2^-N27</f>
        <v>8.8829508134784483</v>
      </c>
      <c r="P27" s="74">
        <v>-4.4138931202212737</v>
      </c>
      <c r="Q27" s="75">
        <f t="shared" ref="Q27:Q30" si="9">2^-P27</f>
        <v>21.316417949888933</v>
      </c>
      <c r="R27" s="74">
        <v>-2.4487749432148496</v>
      </c>
      <c r="S27" s="75">
        <f t="shared" ref="S27:S30" si="10">2^-R27</f>
        <v>5.4595231332784202</v>
      </c>
      <c r="T27" s="74">
        <v>-1.7832324365821313</v>
      </c>
      <c r="U27" s="75">
        <f t="shared" ref="U27:U30" si="11">2^-T27</f>
        <v>3.4419650222660025</v>
      </c>
      <c r="V27" s="74">
        <v>-2.1798648564405196</v>
      </c>
      <c r="W27" s="75">
        <f t="shared" ref="W27:W30" si="12">2^-V27</f>
        <v>4.5311110722947419</v>
      </c>
      <c r="X27" s="74">
        <v>-3.5982415753038124</v>
      </c>
      <c r="Y27" s="75">
        <f t="shared" ref="Y27:Y30" si="13">2^-X27</f>
        <v>12.110962121168807</v>
      </c>
      <c r="AA27" s="35" t="s">
        <v>186</v>
      </c>
      <c r="AB27" s="4" t="s">
        <v>192</v>
      </c>
      <c r="AC27" s="4" t="s">
        <v>192</v>
      </c>
      <c r="AD27" s="4" t="s">
        <v>194</v>
      </c>
      <c r="AE27" s="20"/>
      <c r="AF27" s="30" t="s">
        <v>194</v>
      </c>
    </row>
    <row r="28" spans="1:32" x14ac:dyDescent="0.15">
      <c r="A28" s="73" t="s">
        <v>51</v>
      </c>
      <c r="B28" s="74">
        <v>0.31020909711391642</v>
      </c>
      <c r="C28" s="75">
        <f>2^-B28</f>
        <v>0.80652485701009602</v>
      </c>
      <c r="D28" s="74">
        <v>-1.1635515788150199</v>
      </c>
      <c r="E28" s="75">
        <f>2^-D28</f>
        <v>2.2400820536542736</v>
      </c>
      <c r="F28" s="74">
        <v>0.32138823022279173</v>
      </c>
      <c r="G28" s="75">
        <f>2^-F28</f>
        <v>0.80029942055504555</v>
      </c>
      <c r="H28" s="74">
        <v>-0.89314461150430002</v>
      </c>
      <c r="I28" s="75">
        <f>2^-H28</f>
        <v>1.8572198575353511</v>
      </c>
      <c r="J28" s="74">
        <v>-3.6098011648032573</v>
      </c>
      <c r="K28" s="75">
        <f t="shared" si="6"/>
        <v>12.20839097018626</v>
      </c>
      <c r="L28" s="74">
        <v>-3.9828443943583443</v>
      </c>
      <c r="M28" s="75">
        <f t="shared" si="7"/>
        <v>15.810865009902075</v>
      </c>
      <c r="N28" s="74">
        <v>-2.5438232885361307</v>
      </c>
      <c r="O28" s="75">
        <f t="shared" si="8"/>
        <v>5.8313232099258263</v>
      </c>
      <c r="P28" s="74">
        <v>-4.0620536326593735</v>
      </c>
      <c r="Q28" s="75">
        <f t="shared" si="9"/>
        <v>16.703211774559186</v>
      </c>
      <c r="R28" s="74">
        <v>-2.5140849437466484</v>
      </c>
      <c r="S28" s="75">
        <f t="shared" si="10"/>
        <v>5.7123522436762348</v>
      </c>
      <c r="T28" s="74">
        <v>-3.462923384019855</v>
      </c>
      <c r="U28" s="75">
        <f t="shared" si="11"/>
        <v>11.026655625021238</v>
      </c>
      <c r="V28" s="74">
        <v>-1.118752377925996</v>
      </c>
      <c r="W28" s="75">
        <f t="shared" si="12"/>
        <v>2.1715909519496832</v>
      </c>
      <c r="X28" s="74">
        <v>-2.4770651124897958</v>
      </c>
      <c r="Y28" s="75">
        <f t="shared" si="13"/>
        <v>5.5676368432394145</v>
      </c>
      <c r="AA28" s="36" t="s">
        <v>187</v>
      </c>
      <c r="AB28" s="6" t="s">
        <v>192</v>
      </c>
      <c r="AC28" s="6" t="s">
        <v>192</v>
      </c>
      <c r="AD28" s="6" t="s">
        <v>194</v>
      </c>
      <c r="AE28" s="6" t="s">
        <v>194</v>
      </c>
      <c r="AF28" s="31" t="s">
        <v>194</v>
      </c>
    </row>
    <row r="29" spans="1:32" ht="15" thickBot="1" x14ac:dyDescent="0.2">
      <c r="A29" s="73" t="s">
        <v>52</v>
      </c>
      <c r="B29" s="74">
        <v>-1.5060594537373184E-2</v>
      </c>
      <c r="C29" s="75">
        <f>2^-B29</f>
        <v>1.0104938872812725</v>
      </c>
      <c r="D29" s="74">
        <v>-1.2376512617086517</v>
      </c>
      <c r="E29" s="75">
        <f>2^-D29</f>
        <v>2.3581430888533261</v>
      </c>
      <c r="F29" s="74">
        <v>0.17419719646159226</v>
      </c>
      <c r="G29" s="75">
        <f>2^-F29</f>
        <v>0.88626055135383863</v>
      </c>
      <c r="H29" s="74">
        <v>-1.3896827659537143</v>
      </c>
      <c r="I29" s="75">
        <f>2^-H29</f>
        <v>2.6202105865625192</v>
      </c>
      <c r="J29" s="74">
        <v>-3.4570760612152922</v>
      </c>
      <c r="K29" s="75">
        <f t="shared" si="6"/>
        <v>10.982054426443437</v>
      </c>
      <c r="L29" s="74">
        <v>-3.8713730982855656</v>
      </c>
      <c r="M29" s="75">
        <f t="shared" si="7"/>
        <v>14.635225788010491</v>
      </c>
      <c r="N29" s="74">
        <v>-2.825870223602478</v>
      </c>
      <c r="O29" s="75">
        <f t="shared" si="8"/>
        <v>7.0904157525911975</v>
      </c>
      <c r="P29" s="74">
        <v>-4.2165903774711344</v>
      </c>
      <c r="Q29" s="75">
        <f t="shared" si="9"/>
        <v>18.591746240468471</v>
      </c>
      <c r="R29" s="74">
        <v>-2.2227348981443447</v>
      </c>
      <c r="S29" s="75">
        <f t="shared" si="10"/>
        <v>4.6677746033906624</v>
      </c>
      <c r="T29" s="74">
        <v>-2.3865379275598135</v>
      </c>
      <c r="U29" s="75">
        <f t="shared" si="11"/>
        <v>5.2290103564707424</v>
      </c>
      <c r="V29" s="74">
        <v>-1.7391889651421542</v>
      </c>
      <c r="W29" s="75">
        <f t="shared" si="12"/>
        <v>3.3384743715471488</v>
      </c>
      <c r="X29" s="74">
        <v>-2.9106820622364706</v>
      </c>
      <c r="Y29" s="75">
        <f t="shared" si="13"/>
        <v>7.519736255543874</v>
      </c>
      <c r="AA29" s="37"/>
      <c r="AB29" s="18">
        <f>COUNTIF(AB25:AB28, "x")</f>
        <v>2</v>
      </c>
      <c r="AC29" s="18">
        <f>COUNTIF(AC25:AC28, "x")</f>
        <v>2</v>
      </c>
      <c r="AD29" s="18">
        <f>COUNTIF(AD25:AD28, "x")</f>
        <v>0</v>
      </c>
      <c r="AE29" s="18">
        <f>COUNTIF(AE25:AE28, "x")</f>
        <v>0</v>
      </c>
      <c r="AF29" s="32"/>
    </row>
    <row r="30" spans="1:32" x14ac:dyDescent="0.15">
      <c r="A30" s="40" t="s">
        <v>76</v>
      </c>
      <c r="B30" s="76">
        <v>-0.15891707918647935</v>
      </c>
      <c r="C30" s="77">
        <f>2^-B30</f>
        <v>1.1164487907614207</v>
      </c>
      <c r="D30" s="76">
        <v>-1.2847022187582509</v>
      </c>
      <c r="E30" s="77">
        <f>2^-D30</f>
        <v>2.436317604321681</v>
      </c>
      <c r="F30" s="76">
        <v>0.10566743629741016</v>
      </c>
      <c r="G30" s="77">
        <f>2^-F30</f>
        <v>0.92937488496305709</v>
      </c>
      <c r="H30" s="76">
        <v>-2.000448826809289</v>
      </c>
      <c r="I30" s="77">
        <f>2^-H30</f>
        <v>4.0012446057399478</v>
      </c>
      <c r="J30" s="76">
        <v>-3.1641235603425804</v>
      </c>
      <c r="K30" s="77">
        <f t="shared" si="6"/>
        <v>8.9638813968104856</v>
      </c>
      <c r="L30" s="76">
        <v>-4.0648983085117889</v>
      </c>
      <c r="M30" s="77">
        <f t="shared" si="7"/>
        <v>16.736179309214787</v>
      </c>
      <c r="N30" s="76">
        <v>-2.6829976982941401</v>
      </c>
      <c r="O30" s="77">
        <f t="shared" si="8"/>
        <v>6.4218888641035683</v>
      </c>
      <c r="P30" s="76">
        <v>-4.0839418446737481</v>
      </c>
      <c r="Q30" s="77">
        <f t="shared" si="9"/>
        <v>16.958560917588713</v>
      </c>
      <c r="R30" s="76">
        <v>-2.9062362723658373</v>
      </c>
      <c r="S30" s="77">
        <f t="shared" si="10"/>
        <v>7.4965992039294553</v>
      </c>
      <c r="T30" s="76">
        <v>-2.9429584925975076</v>
      </c>
      <c r="U30" s="77">
        <f t="shared" si="11"/>
        <v>7.6898661807944872</v>
      </c>
      <c r="V30" s="76">
        <v>-1.661654987277891</v>
      </c>
      <c r="W30" s="77">
        <f t="shared" si="12"/>
        <v>3.1637925103853046</v>
      </c>
      <c r="X30" s="76">
        <v>-3.4628187824991334</v>
      </c>
      <c r="Y30" s="77">
        <f t="shared" si="13"/>
        <v>11.025856174616413</v>
      </c>
      <c r="AB30" s="17" t="s">
        <v>202</v>
      </c>
    </row>
    <row r="31" spans="1:32" x14ac:dyDescent="0.15">
      <c r="A31" s="73" t="s">
        <v>27</v>
      </c>
      <c r="B31" s="80">
        <f>AVERAGE(B27:B30)</f>
        <v>0</v>
      </c>
      <c r="C31" s="78">
        <f>AVERAGE(C27:C30)</f>
        <v>1.0081245086224735</v>
      </c>
      <c r="D31" s="74">
        <f>AVERAGE(D27:D30)</f>
        <v>-1.0528281205964625</v>
      </c>
      <c r="E31" s="78">
        <f>AVERAGE(E27:E30)</f>
        <v>2.1184706862690428</v>
      </c>
      <c r="F31" s="74">
        <f>AVERAGE(F27:F30)</f>
        <v>0.23430201704860742</v>
      </c>
      <c r="G31" s="78">
        <f t="shared" ref="G31" si="14">AVERAGE(G27:G30)</f>
        <v>0.85204856664473472</v>
      </c>
      <c r="H31" s="74">
        <f>AVERAGE(H27:H30)</f>
        <v>-1.4561570171673974</v>
      </c>
      <c r="I31" s="78">
        <f t="shared" ref="I31" si="15">AVERAGE(I27:I30)</f>
        <v>2.8473365563129844</v>
      </c>
      <c r="J31" s="82">
        <f>AVERAGE(J27:J30)</f>
        <v>-3.3614539099776497</v>
      </c>
      <c r="K31" s="78">
        <f t="shared" ref="K31" si="16">AVERAGE(K27:K30)</f>
        <v>10.359691631293797</v>
      </c>
      <c r="L31" s="74">
        <f>AVERAGE(L27:L30)</f>
        <v>-3.8251419339397623</v>
      </c>
      <c r="M31" s="78">
        <f t="shared" ref="M31" si="17">AVERAGE(M27:M30)</f>
        <v>14.400871908449503</v>
      </c>
      <c r="N31" s="74">
        <f>AVERAGE(N27:N30)</f>
        <v>-2.8009325533063674</v>
      </c>
      <c r="O31" s="78">
        <f t="shared" ref="O31" si="18">AVERAGE(O27:O30)</f>
        <v>7.0566446600247605</v>
      </c>
      <c r="P31" s="74">
        <f>AVERAGE(P27:P30)</f>
        <v>-4.1941197437563824</v>
      </c>
      <c r="Q31" s="78">
        <f t="shared" ref="Q31" si="19">AVERAGE(Q27:Q30)</f>
        <v>18.392484220626326</v>
      </c>
      <c r="R31" s="82">
        <f>AVERAGE(R27:R30)</f>
        <v>-2.52295776436792</v>
      </c>
      <c r="S31" s="78">
        <f t="shared" ref="S31" si="20">AVERAGE(S27:S30)</f>
        <v>5.8340622960686934</v>
      </c>
      <c r="T31" s="74">
        <f>AVERAGE(T27:T30)</f>
        <v>-2.6439130601898269</v>
      </c>
      <c r="U31" s="78">
        <f t="shared" ref="U31" si="21">AVERAGE(U27:U30)</f>
        <v>6.8468742961381182</v>
      </c>
      <c r="V31" s="74">
        <f>AVERAGE(V27:V30)</f>
        <v>-1.6748652966966402</v>
      </c>
      <c r="W31" s="78">
        <f t="shared" ref="W31" si="22">AVERAGE(W27:W30)</f>
        <v>3.3012422265442196</v>
      </c>
      <c r="X31" s="74">
        <f>AVERAGE(X27:X30)</f>
        <v>-3.1122018831323031</v>
      </c>
      <c r="Y31" s="78">
        <f t="shared" ref="Y31" si="23">AVERAGE(Y27:Y30)</f>
        <v>9.0560478486421285</v>
      </c>
    </row>
    <row r="32" spans="1:32" ht="15" thickBot="1" x14ac:dyDescent="0.2">
      <c r="A32" s="40" t="s">
        <v>28</v>
      </c>
      <c r="B32" s="76">
        <f>STDEV(B27:B30)/SQRT(COUNT(B27:B30))</f>
        <v>0.10811650514456422</v>
      </c>
      <c r="C32" s="79">
        <f>STDEV(C27:C30)/SQRT(COUNT(C27:C30))</f>
        <v>7.1090366642492325E-2</v>
      </c>
      <c r="D32" s="76">
        <f>STDEV(D27:D30)/SQRT(COUNT(D27:D30))</f>
        <v>0.17756629448187988</v>
      </c>
      <c r="E32" s="79">
        <f>STDEV(E27:E30)/SQRT(COUNT(E27:E30))</f>
        <v>0.22994153966585215</v>
      </c>
      <c r="F32" s="76">
        <f>STDEV(F27:F30)/SQRT(COUNT(F27:F30))</f>
        <v>5.6329997937573408E-2</v>
      </c>
      <c r="G32" s="79">
        <f t="shared" ref="G32" si="24">STDEV(G27:G30)/SQRT(COUNT(G27:G30))</f>
        <v>3.3419725725410368E-2</v>
      </c>
      <c r="H32" s="76">
        <f>STDEV(H27:H30)/SQRT(COUNT(H27:H30))</f>
        <v>0.22820194474843056</v>
      </c>
      <c r="I32" s="79">
        <f t="shared" ref="I32" si="25">STDEV(I27:I30)/SQRT(COUNT(I27:I30))</f>
        <v>0.44416891905392919</v>
      </c>
      <c r="J32" s="76">
        <f>STDEV(J27:J30)/SQRT(COUNT(J27:J30))</f>
        <v>0.1045873775621672</v>
      </c>
      <c r="K32" s="79">
        <f t="shared" ref="K32" si="26">STDEV(K27:K30)/SQRT(COUNT(K27:K30))</f>
        <v>0.7588081417921716</v>
      </c>
      <c r="L32" s="76">
        <f>STDEV(L27:L30)/SQRT(COUNT(L27:L30))</f>
        <v>0.15312068258890602</v>
      </c>
      <c r="M32" s="79">
        <f t="shared" ref="M32" si="27">STDEV(M27:M30)/SQRT(COUNT(M27:M30))</f>
        <v>1.3944626187618467</v>
      </c>
      <c r="N32" s="76">
        <f>STDEV(N27:N30)/SQRT(COUNT(N27:N30))</f>
        <v>0.13013141352404264</v>
      </c>
      <c r="O32" s="79">
        <f t="shared" ref="O32" si="28">STDEV(O27:O30)/SQRT(COUNT(O27:O30))</f>
        <v>0.66086195163110284</v>
      </c>
      <c r="P32" s="76">
        <f>STDEV(P27:P30)/SQRT(COUNT(P27:P30))</f>
        <v>8.0821765596110734E-2</v>
      </c>
      <c r="Q32" s="79">
        <f t="shared" ref="Q32" si="29">STDEV(Q27:Q30)/SQRT(COUNT(Q27:Q30))</f>
        <v>1.0606158290393946</v>
      </c>
      <c r="R32" s="76">
        <f>STDEV(R27:R30)/SQRT(COUNT(R27:R30))</f>
        <v>0.14219060036813674</v>
      </c>
      <c r="S32" s="79">
        <f t="shared" ref="S32" si="30">STDEV(S27:S30)/SQRT(COUNT(S27:S30))</f>
        <v>0.59717033258306707</v>
      </c>
      <c r="T32" s="76">
        <f>STDEV(T27:T30)/SQRT(COUNT(T27:T30))</f>
        <v>0.36138843090850242</v>
      </c>
      <c r="U32" s="79">
        <f t="shared" ref="U32" si="31">STDEV(U27:U30)/SQRT(COUNT(U27:U30))</f>
        <v>1.6429672893237206</v>
      </c>
      <c r="V32" s="76">
        <f>STDEV(V27:V30)/SQRT(COUNT(V27:V30))</f>
        <v>0.21767678263163964</v>
      </c>
      <c r="W32" s="79">
        <f t="shared" ref="W32" si="32">STDEV(W27:W30)/SQRT(COUNT(W27:W30))</f>
        <v>0.48381883980770357</v>
      </c>
      <c r="X32" s="76">
        <f>STDEV(X27:X30)/SQRT(COUNT(X27:X30))</f>
        <v>0.25871086630378559</v>
      </c>
      <c r="Y32" s="79">
        <f t="shared" ref="Y32" si="33">STDEV(Y27:Y30)/SQRT(COUNT(Y27:Y30))</f>
        <v>1.5204689711639288</v>
      </c>
      <c r="AA32" s="3" t="s">
        <v>227</v>
      </c>
    </row>
    <row r="33" spans="1:32" ht="15" thickBot="1" x14ac:dyDescent="0.2">
      <c r="A33" s="41" t="s">
        <v>230</v>
      </c>
      <c r="B33" s="18" t="s">
        <v>186</v>
      </c>
      <c r="C33" s="18"/>
      <c r="D33" s="18" t="s">
        <v>185</v>
      </c>
      <c r="E33" s="18"/>
      <c r="F33" s="18" t="s">
        <v>187</v>
      </c>
      <c r="G33" s="18"/>
      <c r="H33" s="18" t="s">
        <v>184</v>
      </c>
      <c r="I33" s="41"/>
      <c r="J33" s="18" t="s">
        <v>186</v>
      </c>
      <c r="K33" s="18"/>
      <c r="L33" s="18" t="s">
        <v>185</v>
      </c>
      <c r="M33" s="18"/>
      <c r="N33" s="18" t="s">
        <v>187</v>
      </c>
      <c r="O33" s="18"/>
      <c r="P33" s="18" t="s">
        <v>184</v>
      </c>
      <c r="Q33" s="83"/>
      <c r="R33" s="18" t="s">
        <v>186</v>
      </c>
      <c r="S33" s="18"/>
      <c r="T33" s="18" t="s">
        <v>185</v>
      </c>
      <c r="U33" s="18"/>
      <c r="V33" s="18" t="s">
        <v>187</v>
      </c>
      <c r="W33" s="18"/>
      <c r="X33" s="18" t="s">
        <v>184</v>
      </c>
      <c r="Y33" s="18"/>
      <c r="AA33" s="33"/>
      <c r="AB33" s="23" t="s">
        <v>184</v>
      </c>
      <c r="AC33" s="23" t="s">
        <v>185</v>
      </c>
      <c r="AD33" s="23" t="s">
        <v>186</v>
      </c>
      <c r="AE33" s="23" t="s">
        <v>187</v>
      </c>
      <c r="AF33" s="28" t="s">
        <v>234</v>
      </c>
    </row>
    <row r="34" spans="1:32" x14ac:dyDescent="0.15">
      <c r="A34" s="17" t="s">
        <v>203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AA34" s="34" t="s">
        <v>184</v>
      </c>
      <c r="AB34" s="25" t="s">
        <v>193</v>
      </c>
      <c r="AC34" s="26"/>
      <c r="AD34" s="26"/>
      <c r="AE34" s="26"/>
      <c r="AF34" s="29" t="s">
        <v>193</v>
      </c>
    </row>
    <row r="35" spans="1:32" x14ac:dyDescent="0.15">
      <c r="AA35" s="35" t="s">
        <v>185</v>
      </c>
      <c r="AB35" s="4" t="s">
        <v>193</v>
      </c>
      <c r="AC35" s="4" t="s">
        <v>194</v>
      </c>
      <c r="AD35" s="20"/>
      <c r="AE35" s="20"/>
      <c r="AF35" s="30" t="s">
        <v>223</v>
      </c>
    </row>
    <row r="36" spans="1:32" x14ac:dyDescent="0.15">
      <c r="AA36" s="35" t="s">
        <v>186</v>
      </c>
      <c r="AB36" s="4" t="s">
        <v>192</v>
      </c>
      <c r="AC36" s="4" t="s">
        <v>194</v>
      </c>
      <c r="AD36" s="4" t="s">
        <v>194</v>
      </c>
      <c r="AE36" s="20"/>
      <c r="AF36" s="30" t="s">
        <v>194</v>
      </c>
    </row>
    <row r="37" spans="1:32" x14ac:dyDescent="0.15">
      <c r="AA37" s="36" t="s">
        <v>187</v>
      </c>
      <c r="AB37" s="6" t="s">
        <v>192</v>
      </c>
      <c r="AC37" s="6" t="s">
        <v>192</v>
      </c>
      <c r="AD37" s="6" t="s">
        <v>192</v>
      </c>
      <c r="AE37" s="6" t="s">
        <v>195</v>
      </c>
      <c r="AF37" s="31" t="s">
        <v>195</v>
      </c>
    </row>
    <row r="38" spans="1:32" ht="15" thickBot="1" x14ac:dyDescent="0.2">
      <c r="AA38" s="37"/>
      <c r="AB38" s="18">
        <f>COUNTIF(AB34:AB37, "x")</f>
        <v>2</v>
      </c>
      <c r="AC38" s="18">
        <f>COUNTIF(AC34:AC37, "x")</f>
        <v>1</v>
      </c>
      <c r="AD38" s="18">
        <f>COUNTIF(AD34:AD37, "x")</f>
        <v>1</v>
      </c>
      <c r="AE38" s="18">
        <f>COUNTIF(AE34:AE37, "x")</f>
        <v>0</v>
      </c>
      <c r="AF38" s="32"/>
    </row>
    <row r="39" spans="1:32" x14ac:dyDescent="0.15">
      <c r="AB39" s="17" t="s">
        <v>202</v>
      </c>
    </row>
    <row r="41" spans="1:32" ht="15" thickBot="1" x14ac:dyDescent="0.2">
      <c r="AA41" s="3" t="s">
        <v>228</v>
      </c>
    </row>
    <row r="42" spans="1:32" x14ac:dyDescent="0.15">
      <c r="AA42" s="33"/>
      <c r="AB42" s="23" t="s">
        <v>184</v>
      </c>
      <c r="AC42" s="23" t="s">
        <v>185</v>
      </c>
      <c r="AD42" s="23" t="s">
        <v>186</v>
      </c>
      <c r="AE42" s="23" t="s">
        <v>187</v>
      </c>
      <c r="AF42" s="28" t="s">
        <v>234</v>
      </c>
    </row>
    <row r="43" spans="1:32" x14ac:dyDescent="0.15">
      <c r="AA43" s="34" t="s">
        <v>184</v>
      </c>
      <c r="AB43" s="25" t="s">
        <v>193</v>
      </c>
      <c r="AC43" s="26"/>
      <c r="AD43" s="26"/>
      <c r="AE43" s="26"/>
      <c r="AF43" s="29" t="s">
        <v>193</v>
      </c>
    </row>
    <row r="44" spans="1:32" x14ac:dyDescent="0.15">
      <c r="AA44" s="35" t="s">
        <v>185</v>
      </c>
      <c r="AB44" s="4" t="s">
        <v>193</v>
      </c>
      <c r="AC44" s="4" t="s">
        <v>194</v>
      </c>
      <c r="AD44" s="20"/>
      <c r="AE44" s="20"/>
      <c r="AF44" s="30" t="s">
        <v>223</v>
      </c>
    </row>
    <row r="45" spans="1:32" x14ac:dyDescent="0.15">
      <c r="AA45" s="35" t="s">
        <v>186</v>
      </c>
      <c r="AB45" s="4" t="s">
        <v>193</v>
      </c>
      <c r="AC45" s="4" t="s">
        <v>194</v>
      </c>
      <c r="AD45" s="4" t="s">
        <v>194</v>
      </c>
      <c r="AE45" s="20"/>
      <c r="AF45" s="30" t="s">
        <v>223</v>
      </c>
    </row>
    <row r="46" spans="1:32" x14ac:dyDescent="0.15">
      <c r="AA46" s="36" t="s">
        <v>187</v>
      </c>
      <c r="AB46" s="6" t="s">
        <v>192</v>
      </c>
      <c r="AC46" s="6" t="s">
        <v>194</v>
      </c>
      <c r="AD46" s="6" t="s">
        <v>194</v>
      </c>
      <c r="AE46" s="6" t="s">
        <v>194</v>
      </c>
      <c r="AF46" s="31" t="s">
        <v>194</v>
      </c>
    </row>
    <row r="47" spans="1:32" ht="15" thickBot="1" x14ac:dyDescent="0.2">
      <c r="AA47" s="37"/>
      <c r="AB47" s="18">
        <f>COUNTIF(AB43:AB46, "x")</f>
        <v>1</v>
      </c>
      <c r="AC47" s="18">
        <f>COUNTIF(AC43:AC46, "x")</f>
        <v>0</v>
      </c>
      <c r="AD47" s="18">
        <f>COUNTIF(AD43:AD46, "x")</f>
        <v>0</v>
      </c>
      <c r="AE47" s="18">
        <f>COUNTIF(AE43:AE46, "x")</f>
        <v>0</v>
      </c>
      <c r="AF47" s="32"/>
    </row>
    <row r="48" spans="1:32" x14ac:dyDescent="0.15">
      <c r="AB48" s="17" t="s">
        <v>202</v>
      </c>
    </row>
  </sheetData>
  <mergeCells count="45">
    <mergeCell ref="V25:W25"/>
    <mergeCell ref="X25:Y25"/>
    <mergeCell ref="J25:K25"/>
    <mergeCell ref="L25:M25"/>
    <mergeCell ref="N25:O25"/>
    <mergeCell ref="P25:Q25"/>
    <mergeCell ref="R25:S25"/>
    <mergeCell ref="T25:U25"/>
    <mergeCell ref="R23:Y23"/>
    <mergeCell ref="R24:S24"/>
    <mergeCell ref="T24:U24"/>
    <mergeCell ref="J23:Q23"/>
    <mergeCell ref="J24:K24"/>
    <mergeCell ref="L24:M24"/>
    <mergeCell ref="N24:O24"/>
    <mergeCell ref="P24:Q24"/>
    <mergeCell ref="V24:W24"/>
    <mergeCell ref="X24:Y24"/>
    <mergeCell ref="B23:I23"/>
    <mergeCell ref="B24:C24"/>
    <mergeCell ref="D24:E24"/>
    <mergeCell ref="F24:G24"/>
    <mergeCell ref="H24:I24"/>
    <mergeCell ref="B25:C25"/>
    <mergeCell ref="D25:E25"/>
    <mergeCell ref="F25:G25"/>
    <mergeCell ref="H25:I25"/>
    <mergeCell ref="J2:Q2"/>
    <mergeCell ref="J3:K3"/>
    <mergeCell ref="L3:M3"/>
    <mergeCell ref="N3:O3"/>
    <mergeCell ref="P3:Q3"/>
    <mergeCell ref="J4:K4"/>
    <mergeCell ref="L4:M4"/>
    <mergeCell ref="N4:O4"/>
    <mergeCell ref="P4:Q4"/>
    <mergeCell ref="B2:I2"/>
    <mergeCell ref="B3:C3"/>
    <mergeCell ref="B4:C4"/>
    <mergeCell ref="D3:E3"/>
    <mergeCell ref="D4:E4"/>
    <mergeCell ref="F3:G3"/>
    <mergeCell ref="F4:G4"/>
    <mergeCell ref="H3:I3"/>
    <mergeCell ref="H4:I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2CEEA-9743-0A4A-9763-2347D47CBD6C}">
  <dimension ref="A1:P209"/>
  <sheetViews>
    <sheetView zoomScaleNormal="100" workbookViewId="0"/>
  </sheetViews>
  <sheetFormatPr baseColWidth="10" defaultRowHeight="14" x14ac:dyDescent="0.15"/>
  <cols>
    <col min="1" max="8" width="10.83203125" style="3"/>
    <col min="9" max="16" width="5.83203125" style="3" customWidth="1"/>
    <col min="17" max="16384" width="10.83203125" style="3"/>
  </cols>
  <sheetData>
    <row r="1" spans="1:16" x14ac:dyDescent="0.15">
      <c r="A1" s="68" t="s">
        <v>242</v>
      </c>
    </row>
    <row r="3" spans="1:16" ht="15" thickBot="1" x14ac:dyDescent="0.2">
      <c r="A3" s="96" t="s">
        <v>0</v>
      </c>
      <c r="B3" s="2"/>
      <c r="C3" s="2"/>
      <c r="D3" s="2"/>
      <c r="E3" s="2"/>
      <c r="F3" s="2"/>
      <c r="G3" s="2"/>
    </row>
    <row r="4" spans="1:16" ht="15" thickBot="1" x14ac:dyDescent="0.2">
      <c r="A4" s="92" t="s">
        <v>8</v>
      </c>
      <c r="B4" s="92" t="s">
        <v>7</v>
      </c>
      <c r="C4" s="92" t="s">
        <v>7</v>
      </c>
      <c r="D4" s="91" t="s">
        <v>12</v>
      </c>
      <c r="E4" s="91" t="s">
        <v>12</v>
      </c>
      <c r="F4" s="91" t="s">
        <v>13</v>
      </c>
      <c r="G4" s="91" t="s">
        <v>13</v>
      </c>
      <c r="I4" s="3" t="s">
        <v>219</v>
      </c>
    </row>
    <row r="5" spans="1:16" ht="15" x14ac:dyDescent="0.15">
      <c r="A5" s="97" t="s">
        <v>9</v>
      </c>
      <c r="B5" s="98" t="s">
        <v>10</v>
      </c>
      <c r="C5" s="98" t="s">
        <v>11</v>
      </c>
      <c r="D5" s="98" t="s">
        <v>10</v>
      </c>
      <c r="E5" s="98" t="s">
        <v>11</v>
      </c>
      <c r="F5" s="98" t="s">
        <v>10</v>
      </c>
      <c r="G5" s="98" t="s">
        <v>10</v>
      </c>
      <c r="I5" s="33"/>
      <c r="J5" s="23" t="s">
        <v>184</v>
      </c>
      <c r="K5" s="23" t="s">
        <v>185</v>
      </c>
      <c r="L5" s="23" t="s">
        <v>186</v>
      </c>
      <c r="M5" s="23" t="s">
        <v>187</v>
      </c>
      <c r="N5" s="23" t="s">
        <v>188</v>
      </c>
      <c r="O5" s="23" t="s">
        <v>189</v>
      </c>
      <c r="P5" s="28" t="s">
        <v>234</v>
      </c>
    </row>
    <row r="6" spans="1:16" x14ac:dyDescent="0.15">
      <c r="A6" s="4" t="s">
        <v>73</v>
      </c>
      <c r="B6" s="99">
        <v>29009</v>
      </c>
      <c r="C6" s="99">
        <v>57201</v>
      </c>
      <c r="D6" s="99">
        <v>46098</v>
      </c>
      <c r="E6" s="99">
        <v>95548</v>
      </c>
      <c r="F6" s="100">
        <v>1.1499999999999999</v>
      </c>
      <c r="G6" s="100">
        <v>18</v>
      </c>
      <c r="I6" s="34" t="s">
        <v>184</v>
      </c>
      <c r="J6" s="25" t="s">
        <v>193</v>
      </c>
      <c r="K6" s="26"/>
      <c r="L6" s="26"/>
      <c r="M6" s="26"/>
      <c r="N6" s="26"/>
      <c r="O6" s="26"/>
      <c r="P6" s="29" t="s">
        <v>193</v>
      </c>
    </row>
    <row r="7" spans="1:16" x14ac:dyDescent="0.15">
      <c r="A7" s="4" t="s">
        <v>74</v>
      </c>
      <c r="B7" s="99">
        <v>39943</v>
      </c>
      <c r="C7" s="99">
        <v>41313</v>
      </c>
      <c r="D7" s="99">
        <v>45658</v>
      </c>
      <c r="E7" s="99">
        <v>18576</v>
      </c>
      <c r="F7" s="100">
        <v>41</v>
      </c>
      <c r="G7" s="100">
        <v>45</v>
      </c>
      <c r="I7" s="35" t="s">
        <v>185</v>
      </c>
      <c r="J7" s="4" t="s">
        <v>193</v>
      </c>
      <c r="K7" s="4" t="s">
        <v>193</v>
      </c>
      <c r="L7" s="20"/>
      <c r="M7" s="20"/>
      <c r="N7" s="20"/>
      <c r="O7" s="20"/>
      <c r="P7" s="30" t="s">
        <v>193</v>
      </c>
    </row>
    <row r="8" spans="1:16" x14ac:dyDescent="0.15">
      <c r="A8" s="4" t="s">
        <v>75</v>
      </c>
      <c r="B8" s="99">
        <v>44166</v>
      </c>
      <c r="C8" s="99">
        <v>38392</v>
      </c>
      <c r="D8" s="99">
        <v>12221</v>
      </c>
      <c r="E8" s="99">
        <v>34739</v>
      </c>
      <c r="F8" s="100">
        <v>35</v>
      </c>
      <c r="G8" s="100">
        <v>22</v>
      </c>
      <c r="I8" s="35" t="s">
        <v>186</v>
      </c>
      <c r="J8" s="4" t="s">
        <v>193</v>
      </c>
      <c r="K8" s="4" t="s">
        <v>193</v>
      </c>
      <c r="L8" s="4" t="s">
        <v>193</v>
      </c>
      <c r="M8" s="20"/>
      <c r="N8" s="20"/>
      <c r="O8" s="20"/>
      <c r="P8" s="30" t="s">
        <v>193</v>
      </c>
    </row>
    <row r="9" spans="1:16" x14ac:dyDescent="0.15">
      <c r="A9" s="4" t="s">
        <v>76</v>
      </c>
      <c r="B9" s="99">
        <v>15060</v>
      </c>
      <c r="C9" s="99">
        <v>32540</v>
      </c>
      <c r="D9" s="99">
        <v>18671</v>
      </c>
      <c r="E9" s="99">
        <v>47986</v>
      </c>
      <c r="F9" s="100">
        <v>28</v>
      </c>
      <c r="G9" s="100">
        <v>22</v>
      </c>
      <c r="I9" s="35" t="s">
        <v>187</v>
      </c>
      <c r="J9" s="4" t="s">
        <v>193</v>
      </c>
      <c r="K9" s="4" t="s">
        <v>193</v>
      </c>
      <c r="L9" s="4" t="s">
        <v>193</v>
      </c>
      <c r="M9" s="4" t="s">
        <v>193</v>
      </c>
      <c r="N9" s="20"/>
      <c r="O9" s="20"/>
      <c r="P9" s="30" t="s">
        <v>193</v>
      </c>
    </row>
    <row r="10" spans="1:16" x14ac:dyDescent="0.15">
      <c r="A10" s="4" t="s">
        <v>77</v>
      </c>
      <c r="B10" s="99">
        <v>43467</v>
      </c>
      <c r="C10" s="99">
        <v>27004</v>
      </c>
      <c r="D10" s="99">
        <v>24505</v>
      </c>
      <c r="E10" s="99">
        <v>34457</v>
      </c>
      <c r="F10" s="100">
        <v>50</v>
      </c>
      <c r="G10" s="100">
        <v>1.1499999999999999</v>
      </c>
      <c r="I10" s="35" t="s">
        <v>188</v>
      </c>
      <c r="J10" s="4" t="s">
        <v>192</v>
      </c>
      <c r="K10" s="4" t="s">
        <v>192</v>
      </c>
      <c r="L10" s="4" t="s">
        <v>192</v>
      </c>
      <c r="M10" s="4" t="s">
        <v>192</v>
      </c>
      <c r="N10" s="4" t="s">
        <v>194</v>
      </c>
      <c r="O10" s="20"/>
      <c r="P10" s="30" t="s">
        <v>194</v>
      </c>
    </row>
    <row r="11" spans="1:16" x14ac:dyDescent="0.15">
      <c r="A11" s="6" t="s">
        <v>78</v>
      </c>
      <c r="B11" s="101">
        <v>38500</v>
      </c>
      <c r="C11" s="101">
        <v>9157</v>
      </c>
      <c r="D11" s="101">
        <v>26712</v>
      </c>
      <c r="E11" s="101">
        <v>17056</v>
      </c>
      <c r="F11" s="102">
        <v>34</v>
      </c>
      <c r="G11" s="103">
        <v>1.1499999999999999</v>
      </c>
      <c r="I11" s="36" t="s">
        <v>189</v>
      </c>
      <c r="J11" s="6" t="s">
        <v>192</v>
      </c>
      <c r="K11" s="6" t="s">
        <v>192</v>
      </c>
      <c r="L11" s="6" t="s">
        <v>192</v>
      </c>
      <c r="M11" s="6" t="s">
        <v>192</v>
      </c>
      <c r="N11" s="6" t="s">
        <v>194</v>
      </c>
      <c r="O11" s="6" t="s">
        <v>194</v>
      </c>
      <c r="P11" s="31" t="s">
        <v>194</v>
      </c>
    </row>
    <row r="12" spans="1:16" ht="15" thickBot="1" x14ac:dyDescent="0.2">
      <c r="A12" s="4" t="s">
        <v>22</v>
      </c>
      <c r="B12" s="104">
        <f t="shared" ref="B12:G12" si="0">AVERAGE(B6:B11)</f>
        <v>35024.166666666664</v>
      </c>
      <c r="C12" s="104">
        <f t="shared" si="0"/>
        <v>34267.833333333336</v>
      </c>
      <c r="D12" s="104">
        <f t="shared" si="0"/>
        <v>28977.5</v>
      </c>
      <c r="E12" s="104">
        <f t="shared" si="0"/>
        <v>41393.666666666664</v>
      </c>
      <c r="F12" s="104">
        <f t="shared" si="0"/>
        <v>31.525000000000002</v>
      </c>
      <c r="G12" s="104">
        <f t="shared" si="0"/>
        <v>18.216666666666669</v>
      </c>
      <c r="I12" s="37"/>
      <c r="J12" s="18">
        <f>COUNTIF(J6:J11, "x")</f>
        <v>2</v>
      </c>
      <c r="K12" s="18">
        <f t="shared" ref="K12:O12" si="1">COUNTIF(K6:K11, "x")</f>
        <v>2</v>
      </c>
      <c r="L12" s="18">
        <f t="shared" si="1"/>
        <v>2</v>
      </c>
      <c r="M12" s="18">
        <f t="shared" si="1"/>
        <v>2</v>
      </c>
      <c r="N12" s="18">
        <f t="shared" si="1"/>
        <v>0</v>
      </c>
      <c r="O12" s="18">
        <f t="shared" si="1"/>
        <v>0</v>
      </c>
      <c r="P12" s="32"/>
    </row>
    <row r="13" spans="1:16" x14ac:dyDescent="0.15">
      <c r="A13" s="4" t="s">
        <v>235</v>
      </c>
      <c r="B13" s="104">
        <f>STDEV(B6:B11)/SQRT(COUNT(B6:B11))</f>
        <v>4567.5707286380475</v>
      </c>
      <c r="C13" s="104">
        <f t="shared" ref="C13:G13" si="2">STDEV(C6:C11)/SQRT(COUNT(C6:C11))</f>
        <v>6529.1037946345368</v>
      </c>
      <c r="D13" s="104">
        <f t="shared" si="2"/>
        <v>5725.6457612511576</v>
      </c>
      <c r="E13" s="104">
        <f t="shared" si="2"/>
        <v>11806.100882359277</v>
      </c>
      <c r="F13" s="104">
        <f t="shared" si="2"/>
        <v>6.7930571173809504</v>
      </c>
      <c r="G13" s="104">
        <f t="shared" si="2"/>
        <v>6.6547309821242546</v>
      </c>
      <c r="J13" s="17" t="s">
        <v>202</v>
      </c>
    </row>
    <row r="14" spans="1:16" ht="15" thickBot="1" x14ac:dyDescent="0.2">
      <c r="A14" s="86" t="s">
        <v>230</v>
      </c>
      <c r="B14" s="105" t="s">
        <v>185</v>
      </c>
      <c r="C14" s="105" t="s">
        <v>186</v>
      </c>
      <c r="D14" s="105" t="s">
        <v>187</v>
      </c>
      <c r="E14" s="105" t="s">
        <v>184</v>
      </c>
      <c r="F14" s="105" t="s">
        <v>188</v>
      </c>
      <c r="G14" s="105" t="s">
        <v>189</v>
      </c>
    </row>
    <row r="16" spans="1:16" ht="15" thickBot="1" x14ac:dyDescent="0.2">
      <c r="A16" s="96" t="s">
        <v>1</v>
      </c>
      <c r="B16" s="2"/>
      <c r="C16" s="2"/>
      <c r="D16" s="2"/>
      <c r="E16" s="2"/>
      <c r="F16" s="2"/>
      <c r="G16" s="2"/>
    </row>
    <row r="17" spans="1:16" ht="15" thickBot="1" x14ac:dyDescent="0.2">
      <c r="A17" s="4" t="s">
        <v>8</v>
      </c>
      <c r="B17" s="4" t="s">
        <v>7</v>
      </c>
      <c r="C17" s="4" t="s">
        <v>7</v>
      </c>
      <c r="D17" s="5" t="s">
        <v>12</v>
      </c>
      <c r="E17" s="5" t="s">
        <v>12</v>
      </c>
      <c r="F17" s="5" t="s">
        <v>13</v>
      </c>
      <c r="G17" s="5" t="s">
        <v>13</v>
      </c>
      <c r="I17" s="3" t="s">
        <v>219</v>
      </c>
    </row>
    <row r="18" spans="1:16" ht="15" x14ac:dyDescent="0.15">
      <c r="A18" s="97" t="s">
        <v>9</v>
      </c>
      <c r="B18" s="98" t="s">
        <v>10</v>
      </c>
      <c r="C18" s="98" t="s">
        <v>11</v>
      </c>
      <c r="D18" s="98" t="s">
        <v>10</v>
      </c>
      <c r="E18" s="98" t="s">
        <v>11</v>
      </c>
      <c r="F18" s="98" t="s">
        <v>10</v>
      </c>
      <c r="G18" s="98" t="s">
        <v>10</v>
      </c>
      <c r="I18" s="33"/>
      <c r="J18" s="23" t="s">
        <v>184</v>
      </c>
      <c r="K18" s="23" t="s">
        <v>185</v>
      </c>
      <c r="L18" s="23" t="s">
        <v>186</v>
      </c>
      <c r="M18" s="23" t="s">
        <v>187</v>
      </c>
      <c r="N18" s="23" t="s">
        <v>188</v>
      </c>
      <c r="O18" s="23" t="s">
        <v>189</v>
      </c>
      <c r="P18" s="28" t="s">
        <v>234</v>
      </c>
    </row>
    <row r="19" spans="1:16" x14ac:dyDescent="0.15">
      <c r="A19" s="4" t="s">
        <v>73</v>
      </c>
      <c r="B19" s="99">
        <v>57647</v>
      </c>
      <c r="C19" s="99">
        <v>111588</v>
      </c>
      <c r="D19" s="99">
        <v>67557</v>
      </c>
      <c r="E19" s="99">
        <v>168547</v>
      </c>
      <c r="F19" s="100">
        <v>24</v>
      </c>
      <c r="G19" s="100">
        <v>47</v>
      </c>
      <c r="I19" s="34" t="s">
        <v>184</v>
      </c>
      <c r="J19" s="25" t="s">
        <v>193</v>
      </c>
      <c r="K19" s="26"/>
      <c r="L19" s="26"/>
      <c r="M19" s="26"/>
      <c r="N19" s="26"/>
      <c r="O19" s="26"/>
      <c r="P19" s="29" t="s">
        <v>193</v>
      </c>
    </row>
    <row r="20" spans="1:16" x14ac:dyDescent="0.15">
      <c r="A20" s="4" t="s">
        <v>74</v>
      </c>
      <c r="B20" s="99">
        <v>62028</v>
      </c>
      <c r="C20" s="99">
        <v>63941</v>
      </c>
      <c r="D20" s="99">
        <v>65670</v>
      </c>
      <c r="E20" s="99">
        <v>27324</v>
      </c>
      <c r="F20" s="100">
        <v>15</v>
      </c>
      <c r="G20" s="100">
        <v>92</v>
      </c>
      <c r="I20" s="35" t="s">
        <v>185</v>
      </c>
      <c r="J20" s="4" t="s">
        <v>193</v>
      </c>
      <c r="K20" s="4" t="s">
        <v>193</v>
      </c>
      <c r="L20" s="20"/>
      <c r="M20" s="20"/>
      <c r="N20" s="20"/>
      <c r="O20" s="20"/>
      <c r="P20" s="30" t="s">
        <v>193</v>
      </c>
    </row>
    <row r="21" spans="1:16" x14ac:dyDescent="0.15">
      <c r="A21" s="4" t="s">
        <v>75</v>
      </c>
      <c r="B21" s="99">
        <v>73394</v>
      </c>
      <c r="C21" s="99">
        <v>65666</v>
      </c>
      <c r="D21" s="99">
        <v>22568</v>
      </c>
      <c r="E21" s="99">
        <v>40106</v>
      </c>
      <c r="F21" s="100">
        <v>69</v>
      </c>
      <c r="G21" s="100">
        <v>86</v>
      </c>
      <c r="I21" s="35" t="s">
        <v>186</v>
      </c>
      <c r="J21" s="4" t="s">
        <v>193</v>
      </c>
      <c r="K21" s="4" t="s">
        <v>193</v>
      </c>
      <c r="L21" s="4" t="s">
        <v>193</v>
      </c>
      <c r="M21" s="20"/>
      <c r="N21" s="20"/>
      <c r="O21" s="20"/>
      <c r="P21" s="30" t="s">
        <v>193</v>
      </c>
    </row>
    <row r="22" spans="1:16" x14ac:dyDescent="0.15">
      <c r="A22" s="4" t="s">
        <v>76</v>
      </c>
      <c r="B22" s="99">
        <v>25582</v>
      </c>
      <c r="C22" s="99">
        <v>70564</v>
      </c>
      <c r="D22" s="99">
        <v>46457</v>
      </c>
      <c r="E22" s="99">
        <v>78275</v>
      </c>
      <c r="F22" s="100">
        <v>42</v>
      </c>
      <c r="G22" s="100">
        <v>34</v>
      </c>
      <c r="I22" s="35" t="s">
        <v>187</v>
      </c>
      <c r="J22" s="4" t="s">
        <v>193</v>
      </c>
      <c r="K22" s="4" t="s">
        <v>193</v>
      </c>
      <c r="L22" s="4" t="s">
        <v>193</v>
      </c>
      <c r="M22" s="4" t="s">
        <v>193</v>
      </c>
      <c r="N22" s="20"/>
      <c r="O22" s="20"/>
      <c r="P22" s="30" t="s">
        <v>193</v>
      </c>
    </row>
    <row r="23" spans="1:16" x14ac:dyDescent="0.15">
      <c r="A23" s="4" t="s">
        <v>77</v>
      </c>
      <c r="B23" s="99">
        <v>75931</v>
      </c>
      <c r="C23" s="99">
        <v>60688</v>
      </c>
      <c r="D23" s="99">
        <v>58329</v>
      </c>
      <c r="E23" s="99">
        <v>86715</v>
      </c>
      <c r="F23" s="100">
        <v>84</v>
      </c>
      <c r="G23" s="100">
        <v>26</v>
      </c>
      <c r="I23" s="35" t="s">
        <v>188</v>
      </c>
      <c r="J23" s="4" t="s">
        <v>192</v>
      </c>
      <c r="K23" s="4" t="s">
        <v>192</v>
      </c>
      <c r="L23" s="4" t="s">
        <v>192</v>
      </c>
      <c r="M23" s="4" t="s">
        <v>192</v>
      </c>
      <c r="N23" s="4" t="s">
        <v>194</v>
      </c>
      <c r="O23" s="20"/>
      <c r="P23" s="30" t="s">
        <v>194</v>
      </c>
    </row>
    <row r="24" spans="1:16" x14ac:dyDescent="0.15">
      <c r="A24" s="6" t="s">
        <v>78</v>
      </c>
      <c r="B24" s="101">
        <v>65613</v>
      </c>
      <c r="C24" s="101">
        <v>17419</v>
      </c>
      <c r="D24" s="101">
        <v>54496</v>
      </c>
      <c r="E24" s="101">
        <v>37424</v>
      </c>
      <c r="F24" s="102">
        <v>65</v>
      </c>
      <c r="G24" s="103">
        <v>42</v>
      </c>
      <c r="I24" s="36" t="s">
        <v>189</v>
      </c>
      <c r="J24" s="6" t="s">
        <v>192</v>
      </c>
      <c r="K24" s="6" t="s">
        <v>192</v>
      </c>
      <c r="L24" s="6" t="s">
        <v>192</v>
      </c>
      <c r="M24" s="6" t="s">
        <v>192</v>
      </c>
      <c r="N24" s="6" t="s">
        <v>194</v>
      </c>
      <c r="O24" s="6" t="s">
        <v>194</v>
      </c>
      <c r="P24" s="31" t="s">
        <v>194</v>
      </c>
    </row>
    <row r="25" spans="1:16" ht="15" thickBot="1" x14ac:dyDescent="0.2">
      <c r="A25" s="4" t="s">
        <v>22</v>
      </c>
      <c r="B25" s="104">
        <f t="shared" ref="B25:G25" si="3">AVERAGE(B19:B24)</f>
        <v>60032.5</v>
      </c>
      <c r="C25" s="104">
        <f t="shared" si="3"/>
        <v>64977.666666666664</v>
      </c>
      <c r="D25" s="104">
        <f t="shared" si="3"/>
        <v>52512.833333333336</v>
      </c>
      <c r="E25" s="104">
        <f t="shared" si="3"/>
        <v>73065.166666666672</v>
      </c>
      <c r="F25" s="104">
        <f t="shared" si="3"/>
        <v>49.833333333333336</v>
      </c>
      <c r="G25" s="104">
        <f t="shared" si="3"/>
        <v>54.5</v>
      </c>
      <c r="I25" s="37"/>
      <c r="J25" s="18">
        <f>COUNTIF(J19:J24, "x")</f>
        <v>2</v>
      </c>
      <c r="K25" s="18">
        <f t="shared" ref="K25:O25" si="4">COUNTIF(K19:K24, "x")</f>
        <v>2</v>
      </c>
      <c r="L25" s="18">
        <f t="shared" si="4"/>
        <v>2</v>
      </c>
      <c r="M25" s="18">
        <f t="shared" si="4"/>
        <v>2</v>
      </c>
      <c r="N25" s="18">
        <f t="shared" si="4"/>
        <v>0</v>
      </c>
      <c r="O25" s="18">
        <f t="shared" si="4"/>
        <v>0</v>
      </c>
      <c r="P25" s="32"/>
    </row>
    <row r="26" spans="1:16" x14ac:dyDescent="0.15">
      <c r="A26" s="4" t="s">
        <v>235</v>
      </c>
      <c r="B26" s="104">
        <f t="shared" ref="B26:G26" si="5">STDEV(B19:B24)/SQRT(COUNT(B19:B24))</f>
        <v>7436.2704485066533</v>
      </c>
      <c r="C26" s="104">
        <f t="shared" si="5"/>
        <v>12227.710046356913</v>
      </c>
      <c r="D26" s="104">
        <f t="shared" si="5"/>
        <v>6759.1047011502305</v>
      </c>
      <c r="E26" s="104">
        <f t="shared" si="5"/>
        <v>21431.359084943211</v>
      </c>
      <c r="F26" s="104">
        <f t="shared" si="5"/>
        <v>11.115804564272942</v>
      </c>
      <c r="G26" s="104">
        <f t="shared" si="5"/>
        <v>11.318863311599213</v>
      </c>
      <c r="J26" s="17" t="s">
        <v>202</v>
      </c>
    </row>
    <row r="27" spans="1:16" ht="15" thickBot="1" x14ac:dyDescent="0.2">
      <c r="A27" s="86" t="s">
        <v>230</v>
      </c>
      <c r="B27" s="105" t="s">
        <v>186</v>
      </c>
      <c r="C27" s="105" t="s">
        <v>185</v>
      </c>
      <c r="D27" s="105" t="s">
        <v>187</v>
      </c>
      <c r="E27" s="105" t="s">
        <v>184</v>
      </c>
      <c r="F27" s="105" t="s">
        <v>189</v>
      </c>
      <c r="G27" s="105" t="s">
        <v>188</v>
      </c>
      <c r="J27" s="17"/>
    </row>
    <row r="29" spans="1:16" ht="15" thickBot="1" x14ac:dyDescent="0.2">
      <c r="A29" s="96" t="s">
        <v>2</v>
      </c>
      <c r="B29" s="2"/>
      <c r="C29" s="2"/>
      <c r="D29" s="2"/>
      <c r="E29" s="2"/>
      <c r="F29" s="2"/>
      <c r="G29" s="2"/>
    </row>
    <row r="30" spans="1:16" ht="15" thickBot="1" x14ac:dyDescent="0.2">
      <c r="A30" s="4" t="s">
        <v>8</v>
      </c>
      <c r="B30" s="4" t="s">
        <v>7</v>
      </c>
      <c r="C30" s="4" t="s">
        <v>7</v>
      </c>
      <c r="D30" s="5" t="s">
        <v>12</v>
      </c>
      <c r="E30" s="5" t="s">
        <v>12</v>
      </c>
      <c r="F30" s="5" t="s">
        <v>13</v>
      </c>
      <c r="G30" s="5" t="s">
        <v>13</v>
      </c>
      <c r="I30" s="3" t="s">
        <v>219</v>
      </c>
    </row>
    <row r="31" spans="1:16" ht="15" x14ac:dyDescent="0.15">
      <c r="A31" s="97" t="s">
        <v>9</v>
      </c>
      <c r="B31" s="98" t="s">
        <v>10</v>
      </c>
      <c r="C31" s="98" t="s">
        <v>11</v>
      </c>
      <c r="D31" s="98" t="s">
        <v>10</v>
      </c>
      <c r="E31" s="98" t="s">
        <v>11</v>
      </c>
      <c r="F31" s="98" t="s">
        <v>10</v>
      </c>
      <c r="G31" s="98" t="s">
        <v>10</v>
      </c>
      <c r="I31" s="33"/>
      <c r="J31" s="23" t="s">
        <v>184</v>
      </c>
      <c r="K31" s="23" t="s">
        <v>185</v>
      </c>
      <c r="L31" s="23" t="s">
        <v>186</v>
      </c>
      <c r="M31" s="23" t="s">
        <v>187</v>
      </c>
      <c r="N31" s="23" t="s">
        <v>188</v>
      </c>
      <c r="O31" s="23" t="s">
        <v>189</v>
      </c>
      <c r="P31" s="28" t="s">
        <v>234</v>
      </c>
    </row>
    <row r="32" spans="1:16" x14ac:dyDescent="0.15">
      <c r="A32" s="4" t="s">
        <v>73</v>
      </c>
      <c r="B32" s="99">
        <v>8652</v>
      </c>
      <c r="C32" s="99">
        <v>36424</v>
      </c>
      <c r="D32" s="99">
        <v>20648</v>
      </c>
      <c r="E32" s="99">
        <v>115454</v>
      </c>
      <c r="F32" s="100">
        <v>92</v>
      </c>
      <c r="G32" s="100">
        <v>41</v>
      </c>
      <c r="I32" s="34" t="s">
        <v>184</v>
      </c>
      <c r="J32" s="25" t="s">
        <v>193</v>
      </c>
      <c r="K32" s="26"/>
      <c r="L32" s="26"/>
      <c r="M32" s="26"/>
      <c r="N32" s="26"/>
      <c r="O32" s="26"/>
      <c r="P32" s="29" t="s">
        <v>193</v>
      </c>
    </row>
    <row r="33" spans="1:16" x14ac:dyDescent="0.15">
      <c r="A33" s="4" t="s">
        <v>74</v>
      </c>
      <c r="B33" s="99">
        <v>8142</v>
      </c>
      <c r="C33" s="99">
        <v>85074</v>
      </c>
      <c r="D33" s="99">
        <v>20488</v>
      </c>
      <c r="E33" s="99">
        <v>54966</v>
      </c>
      <c r="F33" s="100">
        <v>80</v>
      </c>
      <c r="G33" s="100">
        <v>89</v>
      </c>
      <c r="I33" s="35" t="s">
        <v>185</v>
      </c>
      <c r="J33" s="4" t="s">
        <v>193</v>
      </c>
      <c r="K33" s="4" t="s">
        <v>193</v>
      </c>
      <c r="L33" s="20"/>
      <c r="M33" s="20"/>
      <c r="N33" s="20"/>
      <c r="O33" s="20"/>
      <c r="P33" s="30" t="s">
        <v>193</v>
      </c>
    </row>
    <row r="34" spans="1:16" x14ac:dyDescent="0.15">
      <c r="A34" s="4" t="s">
        <v>75</v>
      </c>
      <c r="B34" s="99">
        <v>12207</v>
      </c>
      <c r="C34" s="99">
        <v>90396</v>
      </c>
      <c r="D34" s="99">
        <v>6534</v>
      </c>
      <c r="E34" s="99">
        <v>36113</v>
      </c>
      <c r="F34" s="100">
        <v>93</v>
      </c>
      <c r="G34" s="100">
        <v>62</v>
      </c>
      <c r="I34" s="35" t="s">
        <v>186</v>
      </c>
      <c r="J34" s="4" t="s">
        <v>192</v>
      </c>
      <c r="K34" s="4" t="s">
        <v>192</v>
      </c>
      <c r="L34" s="4" t="s">
        <v>194</v>
      </c>
      <c r="M34" s="20"/>
      <c r="N34" s="20"/>
      <c r="O34" s="20"/>
      <c r="P34" s="30" t="s">
        <v>194</v>
      </c>
    </row>
    <row r="35" spans="1:16" x14ac:dyDescent="0.15">
      <c r="A35" s="4" t="s">
        <v>76</v>
      </c>
      <c r="B35" s="99">
        <v>9067</v>
      </c>
      <c r="C35" s="99">
        <v>84272</v>
      </c>
      <c r="D35" s="99">
        <v>7427</v>
      </c>
      <c r="E35" s="99">
        <v>109192</v>
      </c>
      <c r="F35" s="100">
        <v>57</v>
      </c>
      <c r="G35" s="100">
        <v>62</v>
      </c>
      <c r="I35" s="35" t="s">
        <v>187</v>
      </c>
      <c r="J35" s="4" t="s">
        <v>192</v>
      </c>
      <c r="K35" s="4" t="s">
        <v>192</v>
      </c>
      <c r="L35" s="4" t="s">
        <v>194</v>
      </c>
      <c r="M35" s="4" t="s">
        <v>194</v>
      </c>
      <c r="N35" s="20"/>
      <c r="O35" s="20"/>
      <c r="P35" s="30" t="s">
        <v>194</v>
      </c>
    </row>
    <row r="36" spans="1:16" x14ac:dyDescent="0.15">
      <c r="A36" s="4" t="s">
        <v>77</v>
      </c>
      <c r="B36" s="99">
        <v>9948</v>
      </c>
      <c r="C36" s="99">
        <v>56942</v>
      </c>
      <c r="D36" s="99">
        <v>7850</v>
      </c>
      <c r="E36" s="99">
        <v>109516</v>
      </c>
      <c r="F36" s="100">
        <v>41</v>
      </c>
      <c r="G36" s="100">
        <v>84</v>
      </c>
      <c r="I36" s="35" t="s">
        <v>188</v>
      </c>
      <c r="J36" s="4" t="s">
        <v>192</v>
      </c>
      <c r="K36" s="4" t="s">
        <v>192</v>
      </c>
      <c r="L36" s="4" t="s">
        <v>194</v>
      </c>
      <c r="M36" s="4" t="s">
        <v>194</v>
      </c>
      <c r="N36" s="4" t="s">
        <v>194</v>
      </c>
      <c r="O36" s="20"/>
      <c r="P36" s="30" t="s">
        <v>194</v>
      </c>
    </row>
    <row r="37" spans="1:16" x14ac:dyDescent="0.15">
      <c r="A37" s="6" t="s">
        <v>78</v>
      </c>
      <c r="B37" s="101">
        <v>9010</v>
      </c>
      <c r="C37" s="101">
        <v>36861</v>
      </c>
      <c r="D37" s="101">
        <v>9608</v>
      </c>
      <c r="E37" s="101">
        <v>53022</v>
      </c>
      <c r="F37" s="102">
        <v>96</v>
      </c>
      <c r="G37" s="103">
        <v>14</v>
      </c>
      <c r="I37" s="36" t="s">
        <v>189</v>
      </c>
      <c r="J37" s="6" t="s">
        <v>192</v>
      </c>
      <c r="K37" s="6" t="s">
        <v>192</v>
      </c>
      <c r="L37" s="6" t="s">
        <v>194</v>
      </c>
      <c r="M37" s="6" t="s">
        <v>194</v>
      </c>
      <c r="N37" s="6" t="s">
        <v>194</v>
      </c>
      <c r="O37" s="6" t="s">
        <v>194</v>
      </c>
      <c r="P37" s="31" t="s">
        <v>194</v>
      </c>
    </row>
    <row r="38" spans="1:16" ht="15" thickBot="1" x14ac:dyDescent="0.2">
      <c r="A38" s="4" t="s">
        <v>22</v>
      </c>
      <c r="B38" s="104">
        <f t="shared" ref="B38:G38" si="6">AVERAGE(B32:B37)</f>
        <v>9504.3333333333339</v>
      </c>
      <c r="C38" s="104">
        <f t="shared" si="6"/>
        <v>64994.833333333336</v>
      </c>
      <c r="D38" s="104">
        <f t="shared" si="6"/>
        <v>12092.5</v>
      </c>
      <c r="E38" s="104">
        <f t="shared" si="6"/>
        <v>79710.5</v>
      </c>
      <c r="F38" s="104">
        <f t="shared" si="6"/>
        <v>76.5</v>
      </c>
      <c r="G38" s="104">
        <f t="shared" si="6"/>
        <v>58.666666666666664</v>
      </c>
      <c r="I38" s="37"/>
      <c r="J38" s="18">
        <f>COUNTIF(J32:J37, "x")</f>
        <v>4</v>
      </c>
      <c r="K38" s="18">
        <f t="shared" ref="K38:O38" si="7">COUNTIF(K32:K37, "x")</f>
        <v>4</v>
      </c>
      <c r="L38" s="18">
        <f t="shared" si="7"/>
        <v>0</v>
      </c>
      <c r="M38" s="18">
        <f t="shared" si="7"/>
        <v>0</v>
      </c>
      <c r="N38" s="18">
        <f t="shared" si="7"/>
        <v>0</v>
      </c>
      <c r="O38" s="18">
        <f t="shared" si="7"/>
        <v>0</v>
      </c>
      <c r="P38" s="32"/>
    </row>
    <row r="39" spans="1:16" x14ac:dyDescent="0.15">
      <c r="A39" s="4" t="s">
        <v>235</v>
      </c>
      <c r="B39" s="104">
        <f t="shared" ref="B39:G39" si="8">STDEV(B32:B37)/SQRT(COUNT(B32:B37))</f>
        <v>592.15136953691649</v>
      </c>
      <c r="C39" s="104">
        <f t="shared" si="8"/>
        <v>10153.250016346707</v>
      </c>
      <c r="D39" s="104">
        <f t="shared" si="8"/>
        <v>2711.1889120211945</v>
      </c>
      <c r="E39" s="104">
        <f t="shared" si="8"/>
        <v>14445.798447414854</v>
      </c>
      <c r="F39" s="104">
        <f t="shared" si="8"/>
        <v>9.2114059730314803</v>
      </c>
      <c r="G39" s="104">
        <f t="shared" si="8"/>
        <v>11.389078589206026</v>
      </c>
      <c r="J39" s="17" t="s">
        <v>202</v>
      </c>
    </row>
    <row r="40" spans="1:16" ht="15" thickBot="1" x14ac:dyDescent="0.2">
      <c r="A40" s="86" t="s">
        <v>230</v>
      </c>
      <c r="B40" s="105" t="s">
        <v>187</v>
      </c>
      <c r="C40" s="105" t="s">
        <v>185</v>
      </c>
      <c r="D40" s="105" t="s">
        <v>186</v>
      </c>
      <c r="E40" s="105" t="s">
        <v>184</v>
      </c>
      <c r="F40" s="105" t="s">
        <v>188</v>
      </c>
      <c r="G40" s="105" t="s">
        <v>189</v>
      </c>
      <c r="J40" s="17"/>
    </row>
    <row r="42" spans="1:16" ht="15" thickBot="1" x14ac:dyDescent="0.2">
      <c r="A42" s="96" t="s">
        <v>82</v>
      </c>
      <c r="B42" s="2"/>
      <c r="C42" s="2"/>
      <c r="D42" s="2"/>
      <c r="E42" s="2"/>
      <c r="F42" s="2"/>
      <c r="G42" s="2"/>
    </row>
    <row r="43" spans="1:16" ht="15" thickBot="1" x14ac:dyDescent="0.2">
      <c r="A43" s="4" t="s">
        <v>8</v>
      </c>
      <c r="B43" s="4" t="s">
        <v>7</v>
      </c>
      <c r="C43" s="4" t="s">
        <v>7</v>
      </c>
      <c r="D43" s="5" t="s">
        <v>12</v>
      </c>
      <c r="E43" s="5" t="s">
        <v>12</v>
      </c>
      <c r="F43" s="5" t="s">
        <v>13</v>
      </c>
      <c r="G43" s="5" t="s">
        <v>13</v>
      </c>
      <c r="I43" s="3" t="s">
        <v>219</v>
      </c>
    </row>
    <row r="44" spans="1:16" ht="15" x14ac:dyDescent="0.15">
      <c r="A44" s="97" t="s">
        <v>9</v>
      </c>
      <c r="B44" s="98" t="s">
        <v>10</v>
      </c>
      <c r="C44" s="98" t="s">
        <v>11</v>
      </c>
      <c r="D44" s="98" t="s">
        <v>10</v>
      </c>
      <c r="E44" s="98" t="s">
        <v>11</v>
      </c>
      <c r="F44" s="98" t="s">
        <v>10</v>
      </c>
      <c r="G44" s="98" t="s">
        <v>10</v>
      </c>
      <c r="I44" s="33"/>
      <c r="J44" s="23" t="s">
        <v>184</v>
      </c>
      <c r="K44" s="23" t="s">
        <v>185</v>
      </c>
      <c r="L44" s="23" t="s">
        <v>186</v>
      </c>
      <c r="M44" s="23" t="s">
        <v>187</v>
      </c>
      <c r="N44" s="23" t="s">
        <v>188</v>
      </c>
      <c r="O44" s="23" t="s">
        <v>189</v>
      </c>
      <c r="P44" s="28" t="s">
        <v>234</v>
      </c>
    </row>
    <row r="45" spans="1:16" x14ac:dyDescent="0.15">
      <c r="A45" s="4" t="s">
        <v>73</v>
      </c>
      <c r="B45" s="99">
        <v>15421</v>
      </c>
      <c r="C45" s="99">
        <v>20754</v>
      </c>
      <c r="D45" s="99">
        <v>23363</v>
      </c>
      <c r="E45" s="99">
        <v>38774</v>
      </c>
      <c r="F45" s="100">
        <v>17</v>
      </c>
      <c r="G45" s="100">
        <v>12</v>
      </c>
      <c r="I45" s="34" t="s">
        <v>184</v>
      </c>
      <c r="J45" s="25" t="s">
        <v>193</v>
      </c>
      <c r="K45" s="26"/>
      <c r="L45" s="26"/>
      <c r="M45" s="26"/>
      <c r="N45" s="26"/>
      <c r="O45" s="26"/>
      <c r="P45" s="29" t="s">
        <v>193</v>
      </c>
    </row>
    <row r="46" spans="1:16" x14ac:dyDescent="0.15">
      <c r="A46" s="4" t="s">
        <v>74</v>
      </c>
      <c r="B46" s="99">
        <v>16298</v>
      </c>
      <c r="C46" s="99">
        <v>26334</v>
      </c>
      <c r="D46" s="99">
        <v>21434</v>
      </c>
      <c r="E46" s="99">
        <v>12324</v>
      </c>
      <c r="F46" s="100">
        <v>27</v>
      </c>
      <c r="G46" s="100">
        <v>20</v>
      </c>
      <c r="I46" s="35" t="s">
        <v>185</v>
      </c>
      <c r="J46" s="4" t="s">
        <v>193</v>
      </c>
      <c r="K46" s="4" t="s">
        <v>193</v>
      </c>
      <c r="L46" s="20"/>
      <c r="M46" s="20"/>
      <c r="N46" s="20"/>
      <c r="O46" s="20"/>
      <c r="P46" s="30" t="s">
        <v>193</v>
      </c>
    </row>
    <row r="47" spans="1:16" x14ac:dyDescent="0.15">
      <c r="A47" s="4" t="s">
        <v>75</v>
      </c>
      <c r="B47" s="99">
        <v>18742</v>
      </c>
      <c r="C47" s="99">
        <v>25831</v>
      </c>
      <c r="D47" s="99">
        <v>9922</v>
      </c>
      <c r="E47" s="99">
        <v>8996</v>
      </c>
      <c r="F47" s="100">
        <v>16</v>
      </c>
      <c r="G47" s="100">
        <v>49</v>
      </c>
      <c r="I47" s="35" t="s">
        <v>186</v>
      </c>
      <c r="J47" s="4" t="s">
        <v>193</v>
      </c>
      <c r="K47" s="4" t="s">
        <v>193</v>
      </c>
      <c r="L47" s="4" t="s">
        <v>193</v>
      </c>
      <c r="M47" s="20"/>
      <c r="N47" s="20"/>
      <c r="O47" s="20"/>
      <c r="P47" s="30" t="s">
        <v>193</v>
      </c>
    </row>
    <row r="48" spans="1:16" x14ac:dyDescent="0.15">
      <c r="A48" s="4" t="s">
        <v>76</v>
      </c>
      <c r="B48" s="99">
        <v>7738</v>
      </c>
      <c r="C48" s="99">
        <v>26896</v>
      </c>
      <c r="D48" s="99">
        <v>10791</v>
      </c>
      <c r="E48" s="99">
        <v>33525</v>
      </c>
      <c r="F48" s="100">
        <v>46</v>
      </c>
      <c r="G48" s="100">
        <v>29</v>
      </c>
      <c r="I48" s="35" t="s">
        <v>187</v>
      </c>
      <c r="J48" s="4" t="s">
        <v>193</v>
      </c>
      <c r="K48" s="4" t="s">
        <v>193</v>
      </c>
      <c r="L48" s="4" t="s">
        <v>193</v>
      </c>
      <c r="M48" s="4" t="s">
        <v>193</v>
      </c>
      <c r="N48" s="20"/>
      <c r="O48" s="20"/>
      <c r="P48" s="30" t="s">
        <v>193</v>
      </c>
    </row>
    <row r="49" spans="1:16" x14ac:dyDescent="0.15">
      <c r="A49" s="4" t="s">
        <v>77</v>
      </c>
      <c r="B49" s="99">
        <v>15421</v>
      </c>
      <c r="C49" s="99">
        <v>23798</v>
      </c>
      <c r="D49" s="99">
        <v>15605</v>
      </c>
      <c r="E49" s="99">
        <v>30013</v>
      </c>
      <c r="F49" s="100">
        <v>1.25</v>
      </c>
      <c r="G49" s="100">
        <v>1.25</v>
      </c>
      <c r="I49" s="35" t="s">
        <v>188</v>
      </c>
      <c r="J49" s="4" t="s">
        <v>192</v>
      </c>
      <c r="K49" s="4" t="s">
        <v>192</v>
      </c>
      <c r="L49" s="4" t="s">
        <v>192</v>
      </c>
      <c r="M49" s="4" t="s">
        <v>192</v>
      </c>
      <c r="N49" s="4" t="s">
        <v>194</v>
      </c>
      <c r="O49" s="20"/>
      <c r="P49" s="30" t="s">
        <v>194</v>
      </c>
    </row>
    <row r="50" spans="1:16" x14ac:dyDescent="0.15">
      <c r="A50" s="6" t="s">
        <v>78</v>
      </c>
      <c r="B50" s="101">
        <v>14997</v>
      </c>
      <c r="C50" s="101">
        <v>9073</v>
      </c>
      <c r="D50" s="101">
        <v>8842</v>
      </c>
      <c r="E50" s="101">
        <v>15408</v>
      </c>
      <c r="F50" s="102">
        <v>35</v>
      </c>
      <c r="G50" s="103">
        <v>17</v>
      </c>
      <c r="I50" s="36" t="s">
        <v>189</v>
      </c>
      <c r="J50" s="6" t="s">
        <v>192</v>
      </c>
      <c r="K50" s="6" t="s">
        <v>192</v>
      </c>
      <c r="L50" s="6" t="s">
        <v>192</v>
      </c>
      <c r="M50" s="6" t="s">
        <v>192</v>
      </c>
      <c r="N50" s="6" t="s">
        <v>194</v>
      </c>
      <c r="O50" s="6" t="s">
        <v>194</v>
      </c>
      <c r="P50" s="31" t="s">
        <v>194</v>
      </c>
    </row>
    <row r="51" spans="1:16" ht="15" thickBot="1" x14ac:dyDescent="0.2">
      <c r="A51" s="4" t="s">
        <v>22</v>
      </c>
      <c r="B51" s="104">
        <f t="shared" ref="B51:G51" si="9">AVERAGE(B45:B50)</f>
        <v>14769.5</v>
      </c>
      <c r="C51" s="104">
        <f t="shared" si="9"/>
        <v>22114.333333333332</v>
      </c>
      <c r="D51" s="104">
        <f t="shared" si="9"/>
        <v>14992.833333333334</v>
      </c>
      <c r="E51" s="104">
        <f t="shared" si="9"/>
        <v>23173.333333333332</v>
      </c>
      <c r="F51" s="104">
        <f t="shared" si="9"/>
        <v>23.708333333333332</v>
      </c>
      <c r="G51" s="104">
        <f t="shared" si="9"/>
        <v>21.375</v>
      </c>
      <c r="I51" s="37"/>
      <c r="J51" s="18">
        <f>COUNTIF(J45:J50, "x")</f>
        <v>2</v>
      </c>
      <c r="K51" s="18">
        <f t="shared" ref="K51:O51" si="10">COUNTIF(K45:K50, "x")</f>
        <v>2</v>
      </c>
      <c r="L51" s="18">
        <f t="shared" si="10"/>
        <v>2</v>
      </c>
      <c r="M51" s="18">
        <f t="shared" si="10"/>
        <v>2</v>
      </c>
      <c r="N51" s="18">
        <f t="shared" si="10"/>
        <v>0</v>
      </c>
      <c r="O51" s="18">
        <f t="shared" si="10"/>
        <v>0</v>
      </c>
      <c r="P51" s="32"/>
    </row>
    <row r="52" spans="1:16" x14ac:dyDescent="0.15">
      <c r="A52" s="4" t="s">
        <v>235</v>
      </c>
      <c r="B52" s="104">
        <f t="shared" ref="B52:G52" si="11">STDEV(B45:B50)/SQRT(COUNT(B45:B50))</f>
        <v>1510.6259353879329</v>
      </c>
      <c r="C52" s="104">
        <f t="shared" si="11"/>
        <v>2764.3272197367996</v>
      </c>
      <c r="D52" s="104">
        <f t="shared" si="11"/>
        <v>2537.2200721349423</v>
      </c>
      <c r="E52" s="104">
        <f t="shared" si="11"/>
        <v>5086.9901360671474</v>
      </c>
      <c r="F52" s="104">
        <f t="shared" si="11"/>
        <v>6.4395964763157165</v>
      </c>
      <c r="G52" s="104">
        <f t="shared" si="11"/>
        <v>6.6713785431997996</v>
      </c>
      <c r="J52" s="17" t="s">
        <v>202</v>
      </c>
    </row>
    <row r="53" spans="1:16" ht="15" thickBot="1" x14ac:dyDescent="0.2">
      <c r="A53" s="86" t="s">
        <v>230</v>
      </c>
      <c r="B53" s="105" t="s">
        <v>187</v>
      </c>
      <c r="C53" s="105" t="s">
        <v>185</v>
      </c>
      <c r="D53" s="105" t="s">
        <v>186</v>
      </c>
      <c r="E53" s="105" t="s">
        <v>184</v>
      </c>
      <c r="F53" s="105" t="s">
        <v>188</v>
      </c>
      <c r="G53" s="105" t="s">
        <v>189</v>
      </c>
      <c r="J53" s="17"/>
    </row>
    <row r="55" spans="1:16" ht="15" thickBot="1" x14ac:dyDescent="0.2">
      <c r="A55" s="96" t="s">
        <v>14</v>
      </c>
      <c r="B55" s="2"/>
      <c r="C55" s="2"/>
      <c r="D55" s="2"/>
      <c r="E55" s="2"/>
      <c r="F55" s="2"/>
      <c r="G55" s="2"/>
    </row>
    <row r="56" spans="1:16" ht="15" thickBot="1" x14ac:dyDescent="0.2">
      <c r="A56" s="4" t="s">
        <v>8</v>
      </c>
      <c r="B56" s="4" t="s">
        <v>7</v>
      </c>
      <c r="C56" s="4" t="s">
        <v>7</v>
      </c>
      <c r="D56" s="5" t="s">
        <v>12</v>
      </c>
      <c r="E56" s="5" t="s">
        <v>12</v>
      </c>
      <c r="F56" s="5" t="s">
        <v>13</v>
      </c>
      <c r="G56" s="5" t="s">
        <v>13</v>
      </c>
      <c r="I56" s="3" t="s">
        <v>219</v>
      </c>
    </row>
    <row r="57" spans="1:16" ht="15" x14ac:dyDescent="0.15">
      <c r="A57" s="97" t="s">
        <v>9</v>
      </c>
      <c r="B57" s="98" t="s">
        <v>10</v>
      </c>
      <c r="C57" s="98" t="s">
        <v>11</v>
      </c>
      <c r="D57" s="98" t="s">
        <v>10</v>
      </c>
      <c r="E57" s="98" t="s">
        <v>11</v>
      </c>
      <c r="F57" s="98" t="s">
        <v>10</v>
      </c>
      <c r="G57" s="98" t="s">
        <v>10</v>
      </c>
      <c r="I57" s="33"/>
      <c r="J57" s="23" t="s">
        <v>184</v>
      </c>
      <c r="K57" s="23" t="s">
        <v>185</v>
      </c>
      <c r="L57" s="23" t="s">
        <v>186</v>
      </c>
      <c r="M57" s="23" t="s">
        <v>187</v>
      </c>
      <c r="N57" s="23" t="s">
        <v>188</v>
      </c>
      <c r="O57" s="23" t="s">
        <v>189</v>
      </c>
      <c r="P57" s="28" t="s">
        <v>234</v>
      </c>
    </row>
    <row r="58" spans="1:16" x14ac:dyDescent="0.15">
      <c r="A58" s="4" t="s">
        <v>73</v>
      </c>
      <c r="B58" s="99">
        <v>44540</v>
      </c>
      <c r="C58" s="99">
        <v>58395</v>
      </c>
      <c r="D58" s="99">
        <v>62959</v>
      </c>
      <c r="E58" s="99">
        <v>80684</v>
      </c>
      <c r="F58" s="100">
        <v>0.625</v>
      </c>
      <c r="G58" s="100">
        <v>31</v>
      </c>
      <c r="I58" s="34" t="s">
        <v>184</v>
      </c>
      <c r="J58" s="25" t="s">
        <v>193</v>
      </c>
      <c r="K58" s="26"/>
      <c r="L58" s="26"/>
      <c r="M58" s="26"/>
      <c r="N58" s="26"/>
      <c r="O58" s="26"/>
      <c r="P58" s="29" t="s">
        <v>193</v>
      </c>
    </row>
    <row r="59" spans="1:16" x14ac:dyDescent="0.15">
      <c r="A59" s="4" t="s">
        <v>74</v>
      </c>
      <c r="B59" s="99">
        <v>49775</v>
      </c>
      <c r="C59" s="99">
        <v>66012</v>
      </c>
      <c r="D59" s="99">
        <v>62557</v>
      </c>
      <c r="E59" s="99">
        <v>16551</v>
      </c>
      <c r="F59" s="100">
        <v>42</v>
      </c>
      <c r="G59" s="100">
        <v>20</v>
      </c>
      <c r="I59" s="35" t="s">
        <v>185</v>
      </c>
      <c r="J59" s="4" t="s">
        <v>193</v>
      </c>
      <c r="K59" s="4" t="s">
        <v>193</v>
      </c>
      <c r="L59" s="20"/>
      <c r="M59" s="20"/>
      <c r="N59" s="20"/>
      <c r="O59" s="20"/>
      <c r="P59" s="30" t="s">
        <v>193</v>
      </c>
    </row>
    <row r="60" spans="1:16" x14ac:dyDescent="0.15">
      <c r="A60" s="4" t="s">
        <v>75</v>
      </c>
      <c r="B60" s="99">
        <v>47286</v>
      </c>
      <c r="C60" s="99">
        <v>57978</v>
      </c>
      <c r="D60" s="99">
        <v>23356</v>
      </c>
      <c r="E60" s="99">
        <v>19083</v>
      </c>
      <c r="F60" s="100">
        <v>51</v>
      </c>
      <c r="G60" s="100">
        <v>52</v>
      </c>
      <c r="I60" s="35" t="s">
        <v>186</v>
      </c>
      <c r="J60" s="4" t="s">
        <v>193</v>
      </c>
      <c r="K60" s="4" t="s">
        <v>193</v>
      </c>
      <c r="L60" s="4" t="s">
        <v>193</v>
      </c>
      <c r="M60" s="20"/>
      <c r="N60" s="20"/>
      <c r="O60" s="20"/>
      <c r="P60" s="30" t="s">
        <v>193</v>
      </c>
    </row>
    <row r="61" spans="1:16" x14ac:dyDescent="0.15">
      <c r="A61" s="4" t="s">
        <v>76</v>
      </c>
      <c r="B61" s="99">
        <v>20020</v>
      </c>
      <c r="C61" s="99">
        <v>69515</v>
      </c>
      <c r="D61" s="99">
        <v>34166</v>
      </c>
      <c r="E61" s="99">
        <v>98130</v>
      </c>
      <c r="F61" s="100">
        <v>8</v>
      </c>
      <c r="G61" s="100">
        <v>32</v>
      </c>
      <c r="I61" s="35" t="s">
        <v>187</v>
      </c>
      <c r="J61" s="4" t="s">
        <v>193</v>
      </c>
      <c r="K61" s="4" t="s">
        <v>193</v>
      </c>
      <c r="L61" s="4" t="s">
        <v>193</v>
      </c>
      <c r="M61" s="4" t="s">
        <v>193</v>
      </c>
      <c r="N61" s="20"/>
      <c r="O61" s="20"/>
      <c r="P61" s="30" t="s">
        <v>193</v>
      </c>
    </row>
    <row r="62" spans="1:16" x14ac:dyDescent="0.15">
      <c r="A62" s="4" t="s">
        <v>77</v>
      </c>
      <c r="B62" s="99">
        <v>44173</v>
      </c>
      <c r="C62" s="99">
        <v>44639</v>
      </c>
      <c r="D62" s="99">
        <v>38340</v>
      </c>
      <c r="E62" s="99">
        <v>52186</v>
      </c>
      <c r="F62" s="100">
        <v>18</v>
      </c>
      <c r="G62" s="100">
        <v>6</v>
      </c>
      <c r="I62" s="35" t="s">
        <v>188</v>
      </c>
      <c r="J62" s="4" t="s">
        <v>192</v>
      </c>
      <c r="K62" s="4" t="s">
        <v>192</v>
      </c>
      <c r="L62" s="4" t="s">
        <v>192</v>
      </c>
      <c r="M62" s="4" t="s">
        <v>192</v>
      </c>
      <c r="N62" s="4" t="s">
        <v>194</v>
      </c>
      <c r="O62" s="20"/>
      <c r="P62" s="30" t="s">
        <v>194</v>
      </c>
    </row>
    <row r="63" spans="1:16" x14ac:dyDescent="0.15">
      <c r="A63" s="6" t="s">
        <v>78</v>
      </c>
      <c r="B63" s="101">
        <v>39750</v>
      </c>
      <c r="C63" s="101">
        <v>15969</v>
      </c>
      <c r="D63" s="101">
        <v>25376</v>
      </c>
      <c r="E63" s="101">
        <v>30877</v>
      </c>
      <c r="F63" s="102">
        <v>45</v>
      </c>
      <c r="G63" s="103">
        <v>20</v>
      </c>
      <c r="I63" s="36" t="s">
        <v>189</v>
      </c>
      <c r="J63" s="6" t="s">
        <v>192</v>
      </c>
      <c r="K63" s="6" t="s">
        <v>192</v>
      </c>
      <c r="L63" s="6" t="s">
        <v>192</v>
      </c>
      <c r="M63" s="6" t="s">
        <v>192</v>
      </c>
      <c r="N63" s="6" t="s">
        <v>194</v>
      </c>
      <c r="O63" s="6" t="s">
        <v>194</v>
      </c>
      <c r="P63" s="31" t="s">
        <v>194</v>
      </c>
    </row>
    <row r="64" spans="1:16" ht="15" thickBot="1" x14ac:dyDescent="0.2">
      <c r="A64" s="4" t="s">
        <v>22</v>
      </c>
      <c r="B64" s="104">
        <f t="shared" ref="B64:G64" si="12">AVERAGE(B58:B63)</f>
        <v>40924</v>
      </c>
      <c r="C64" s="104">
        <f t="shared" si="12"/>
        <v>52084.666666666664</v>
      </c>
      <c r="D64" s="104">
        <f t="shared" si="12"/>
        <v>41125.666666666664</v>
      </c>
      <c r="E64" s="104">
        <f t="shared" si="12"/>
        <v>49585.166666666664</v>
      </c>
      <c r="F64" s="104">
        <f t="shared" si="12"/>
        <v>27.4375</v>
      </c>
      <c r="G64" s="104">
        <f t="shared" si="12"/>
        <v>26.833333333333332</v>
      </c>
      <c r="I64" s="37"/>
      <c r="J64" s="18">
        <f>COUNTIF(J58:J63, "x")</f>
        <v>2</v>
      </c>
      <c r="K64" s="18">
        <f t="shared" ref="K64:O64" si="13">COUNTIF(K58:K63, "x")</f>
        <v>2</v>
      </c>
      <c r="L64" s="18">
        <f t="shared" si="13"/>
        <v>2</v>
      </c>
      <c r="M64" s="18">
        <f t="shared" si="13"/>
        <v>2</v>
      </c>
      <c r="N64" s="18">
        <f t="shared" si="13"/>
        <v>0</v>
      </c>
      <c r="O64" s="18">
        <f t="shared" si="13"/>
        <v>0</v>
      </c>
      <c r="P64" s="32"/>
    </row>
    <row r="65" spans="1:16" x14ac:dyDescent="0.15">
      <c r="A65" s="4" t="s">
        <v>235</v>
      </c>
      <c r="B65" s="104">
        <f t="shared" ref="B65:G65" si="14">STDEV(B58:B63)/SQRT(COUNT(B58:B63))</f>
        <v>4400.008310598213</v>
      </c>
      <c r="C65" s="104">
        <f t="shared" si="14"/>
        <v>8025.2064341742107</v>
      </c>
      <c r="D65" s="104">
        <f t="shared" si="14"/>
        <v>7201.8665296651498</v>
      </c>
      <c r="E65" s="104">
        <f t="shared" si="14"/>
        <v>13786.631750640829</v>
      </c>
      <c r="F65" s="104">
        <f t="shared" si="14"/>
        <v>8.6823425938318444</v>
      </c>
      <c r="G65" s="104">
        <f t="shared" si="14"/>
        <v>6.3372794723849051</v>
      </c>
      <c r="J65" s="17" t="s">
        <v>202</v>
      </c>
    </row>
    <row r="66" spans="1:16" ht="15" thickBot="1" x14ac:dyDescent="0.2">
      <c r="A66" s="86" t="s">
        <v>230</v>
      </c>
      <c r="B66" s="105" t="s">
        <v>187</v>
      </c>
      <c r="C66" s="105" t="s">
        <v>185</v>
      </c>
      <c r="D66" s="105" t="s">
        <v>186</v>
      </c>
      <c r="E66" s="105" t="s">
        <v>184</v>
      </c>
      <c r="F66" s="105" t="s">
        <v>188</v>
      </c>
      <c r="G66" s="105" t="s">
        <v>189</v>
      </c>
      <c r="J66" s="17"/>
    </row>
    <row r="68" spans="1:16" ht="15" thickBot="1" x14ac:dyDescent="0.2">
      <c r="A68" s="96" t="s">
        <v>15</v>
      </c>
      <c r="B68" s="2"/>
      <c r="C68" s="2"/>
      <c r="D68" s="2"/>
      <c r="E68" s="2"/>
      <c r="F68" s="2"/>
      <c r="G68" s="2"/>
    </row>
    <row r="69" spans="1:16" ht="15" thickBot="1" x14ac:dyDescent="0.2">
      <c r="A69" s="4" t="s">
        <v>8</v>
      </c>
      <c r="B69" s="4" t="s">
        <v>7</v>
      </c>
      <c r="C69" s="4" t="s">
        <v>7</v>
      </c>
      <c r="D69" s="5" t="s">
        <v>12</v>
      </c>
      <c r="E69" s="5" t="s">
        <v>12</v>
      </c>
      <c r="F69" s="5" t="s">
        <v>13</v>
      </c>
      <c r="G69" s="5" t="s">
        <v>13</v>
      </c>
      <c r="I69" s="3" t="s">
        <v>219</v>
      </c>
    </row>
    <row r="70" spans="1:16" ht="15" x14ac:dyDescent="0.15">
      <c r="A70" s="97" t="s">
        <v>9</v>
      </c>
      <c r="B70" s="98" t="s">
        <v>10</v>
      </c>
      <c r="C70" s="98" t="s">
        <v>11</v>
      </c>
      <c r="D70" s="98" t="s">
        <v>10</v>
      </c>
      <c r="E70" s="98" t="s">
        <v>11</v>
      </c>
      <c r="F70" s="98" t="s">
        <v>10</v>
      </c>
      <c r="G70" s="98" t="s">
        <v>10</v>
      </c>
      <c r="I70" s="33"/>
      <c r="J70" s="23" t="s">
        <v>184</v>
      </c>
      <c r="K70" s="23" t="s">
        <v>185</v>
      </c>
      <c r="L70" s="23" t="s">
        <v>186</v>
      </c>
      <c r="M70" s="23" t="s">
        <v>187</v>
      </c>
      <c r="N70" s="23" t="s">
        <v>188</v>
      </c>
      <c r="O70" s="23" t="s">
        <v>189</v>
      </c>
      <c r="P70" s="28" t="s">
        <v>234</v>
      </c>
    </row>
    <row r="71" spans="1:16" x14ac:dyDescent="0.15">
      <c r="A71" s="4" t="s">
        <v>73</v>
      </c>
      <c r="B71" s="99">
        <v>72192</v>
      </c>
      <c r="C71" s="99">
        <v>123386</v>
      </c>
      <c r="D71" s="99">
        <v>86778</v>
      </c>
      <c r="E71" s="99">
        <v>126198</v>
      </c>
      <c r="F71" s="100">
        <v>60</v>
      </c>
      <c r="G71" s="100">
        <v>16</v>
      </c>
      <c r="I71" s="34" t="s">
        <v>184</v>
      </c>
      <c r="J71" s="25" t="s">
        <v>193</v>
      </c>
      <c r="K71" s="26"/>
      <c r="L71" s="26"/>
      <c r="M71" s="26"/>
      <c r="N71" s="26"/>
      <c r="O71" s="26"/>
      <c r="P71" s="29" t="s">
        <v>193</v>
      </c>
    </row>
    <row r="72" spans="1:16" x14ac:dyDescent="0.15">
      <c r="A72" s="4" t="s">
        <v>74</v>
      </c>
      <c r="B72" s="99">
        <v>79844</v>
      </c>
      <c r="C72" s="99">
        <v>96755</v>
      </c>
      <c r="D72" s="99">
        <v>89157</v>
      </c>
      <c r="E72" s="99">
        <v>26388</v>
      </c>
      <c r="F72" s="100">
        <v>37</v>
      </c>
      <c r="G72" s="100">
        <v>37</v>
      </c>
      <c r="I72" s="35" t="s">
        <v>185</v>
      </c>
      <c r="J72" s="4" t="s">
        <v>193</v>
      </c>
      <c r="K72" s="4" t="s">
        <v>193</v>
      </c>
      <c r="L72" s="20"/>
      <c r="M72" s="20"/>
      <c r="N72" s="20"/>
      <c r="O72" s="20"/>
      <c r="P72" s="30" t="s">
        <v>193</v>
      </c>
    </row>
    <row r="73" spans="1:16" x14ac:dyDescent="0.15">
      <c r="A73" s="4" t="s">
        <v>75</v>
      </c>
      <c r="B73" s="99">
        <v>83093</v>
      </c>
      <c r="C73" s="99">
        <v>88170</v>
      </c>
      <c r="D73" s="99">
        <v>49013</v>
      </c>
      <c r="E73" s="99">
        <v>35060</v>
      </c>
      <c r="F73" s="100">
        <v>18</v>
      </c>
      <c r="G73" s="100">
        <v>36</v>
      </c>
      <c r="I73" s="35" t="s">
        <v>186</v>
      </c>
      <c r="J73" s="4" t="s">
        <v>193</v>
      </c>
      <c r="K73" s="4" t="s">
        <v>193</v>
      </c>
      <c r="L73" s="4" t="s">
        <v>193</v>
      </c>
      <c r="M73" s="20"/>
      <c r="N73" s="20"/>
      <c r="O73" s="20"/>
      <c r="P73" s="30" t="s">
        <v>193</v>
      </c>
    </row>
    <row r="74" spans="1:16" x14ac:dyDescent="0.15">
      <c r="A74" s="4" t="s">
        <v>76</v>
      </c>
      <c r="B74" s="99">
        <v>29702</v>
      </c>
      <c r="C74" s="99">
        <v>120307</v>
      </c>
      <c r="D74" s="99">
        <v>82513</v>
      </c>
      <c r="E74" s="99">
        <v>138418</v>
      </c>
      <c r="F74" s="100">
        <v>1.1000000000000001</v>
      </c>
      <c r="G74" s="100">
        <v>75</v>
      </c>
      <c r="I74" s="35" t="s">
        <v>187</v>
      </c>
      <c r="J74" s="4" t="s">
        <v>193</v>
      </c>
      <c r="K74" s="4" t="s">
        <v>193</v>
      </c>
      <c r="L74" s="4" t="s">
        <v>193</v>
      </c>
      <c r="M74" s="4" t="s">
        <v>193</v>
      </c>
      <c r="N74" s="20"/>
      <c r="O74" s="20"/>
      <c r="P74" s="30" t="s">
        <v>193</v>
      </c>
    </row>
    <row r="75" spans="1:16" x14ac:dyDescent="0.15">
      <c r="A75" s="4" t="s">
        <v>77</v>
      </c>
      <c r="B75" s="99">
        <v>84560</v>
      </c>
      <c r="C75" s="99">
        <v>89135</v>
      </c>
      <c r="D75" s="99">
        <v>89750</v>
      </c>
      <c r="E75" s="99">
        <v>136357</v>
      </c>
      <c r="F75" s="100">
        <v>30</v>
      </c>
      <c r="G75" s="100">
        <v>46</v>
      </c>
      <c r="I75" s="35" t="s">
        <v>188</v>
      </c>
      <c r="J75" s="4" t="s">
        <v>192</v>
      </c>
      <c r="K75" s="4" t="s">
        <v>192</v>
      </c>
      <c r="L75" s="4" t="s">
        <v>192</v>
      </c>
      <c r="M75" s="4" t="s">
        <v>192</v>
      </c>
      <c r="N75" s="4" t="s">
        <v>194</v>
      </c>
      <c r="O75" s="20"/>
      <c r="P75" s="30" t="s">
        <v>194</v>
      </c>
    </row>
    <row r="76" spans="1:16" x14ac:dyDescent="0.15">
      <c r="A76" s="6" t="s">
        <v>78</v>
      </c>
      <c r="B76" s="101">
        <v>74060</v>
      </c>
      <c r="C76" s="101">
        <v>27161</v>
      </c>
      <c r="D76" s="101">
        <v>71028</v>
      </c>
      <c r="E76" s="101">
        <v>75449</v>
      </c>
      <c r="F76" s="102">
        <v>25</v>
      </c>
      <c r="G76" s="103">
        <v>17</v>
      </c>
      <c r="I76" s="36" t="s">
        <v>189</v>
      </c>
      <c r="J76" s="6" t="s">
        <v>192</v>
      </c>
      <c r="K76" s="6" t="s">
        <v>192</v>
      </c>
      <c r="L76" s="6" t="s">
        <v>192</v>
      </c>
      <c r="M76" s="6" t="s">
        <v>192</v>
      </c>
      <c r="N76" s="6" t="s">
        <v>194</v>
      </c>
      <c r="O76" s="6" t="s">
        <v>194</v>
      </c>
      <c r="P76" s="31" t="s">
        <v>194</v>
      </c>
    </row>
    <row r="77" spans="1:16" ht="15" thickBot="1" x14ac:dyDescent="0.2">
      <c r="A77" s="4" t="s">
        <v>22</v>
      </c>
      <c r="B77" s="104">
        <f>AVERAGE(B71:B76)</f>
        <v>70575.166666666672</v>
      </c>
      <c r="C77" s="104">
        <f t="shared" ref="C77:G77" si="15">AVERAGE(C71:C76)</f>
        <v>90819</v>
      </c>
      <c r="D77" s="104">
        <f t="shared" si="15"/>
        <v>78039.833333333328</v>
      </c>
      <c r="E77" s="104">
        <f t="shared" si="15"/>
        <v>89645</v>
      </c>
      <c r="F77" s="104">
        <f t="shared" si="15"/>
        <v>28.516666666666666</v>
      </c>
      <c r="G77" s="104">
        <f t="shared" si="15"/>
        <v>37.833333333333336</v>
      </c>
      <c r="I77" s="37"/>
      <c r="J77" s="18">
        <f>COUNTIF(J71:J76, "x")</f>
        <v>2</v>
      </c>
      <c r="K77" s="18">
        <f t="shared" ref="K77:O77" si="16">COUNTIF(K71:K76, "x")</f>
        <v>2</v>
      </c>
      <c r="L77" s="18">
        <f t="shared" si="16"/>
        <v>2</v>
      </c>
      <c r="M77" s="18">
        <f t="shared" si="16"/>
        <v>2</v>
      </c>
      <c r="N77" s="18">
        <f t="shared" si="16"/>
        <v>0</v>
      </c>
      <c r="O77" s="18">
        <f t="shared" si="16"/>
        <v>0</v>
      </c>
      <c r="P77" s="32"/>
    </row>
    <row r="78" spans="1:16" x14ac:dyDescent="0.15">
      <c r="A78" s="4" t="s">
        <v>235</v>
      </c>
      <c r="B78" s="104">
        <f t="shared" ref="B78:G78" si="17">STDEV(B71:B76)/SQRT(COUNT(B71:B76))</f>
        <v>8413.3959707784525</v>
      </c>
      <c r="C78" s="104">
        <f t="shared" si="17"/>
        <v>14174.603756954431</v>
      </c>
      <c r="D78" s="104">
        <f t="shared" si="17"/>
        <v>6451.8912855930239</v>
      </c>
      <c r="E78" s="104">
        <f t="shared" si="17"/>
        <v>20880.162014058547</v>
      </c>
      <c r="F78" s="104">
        <f t="shared" si="17"/>
        <v>8.0415759925803378</v>
      </c>
      <c r="G78" s="104">
        <f t="shared" si="17"/>
        <v>8.8747456927571253</v>
      </c>
      <c r="J78" s="17" t="s">
        <v>202</v>
      </c>
    </row>
    <row r="79" spans="1:16" ht="15" thickBot="1" x14ac:dyDescent="0.2">
      <c r="A79" s="86" t="s">
        <v>230</v>
      </c>
      <c r="B79" s="105" t="s">
        <v>187</v>
      </c>
      <c r="C79" s="105" t="s">
        <v>184</v>
      </c>
      <c r="D79" s="105" t="s">
        <v>186</v>
      </c>
      <c r="E79" s="105" t="s">
        <v>185</v>
      </c>
      <c r="F79" s="105" t="s">
        <v>189</v>
      </c>
      <c r="G79" s="105" t="s">
        <v>188</v>
      </c>
      <c r="J79" s="17"/>
    </row>
    <row r="81" spans="1:16" ht="15" thickBot="1" x14ac:dyDescent="0.2">
      <c r="A81" s="96" t="s">
        <v>3</v>
      </c>
      <c r="B81" s="2"/>
      <c r="C81" s="2"/>
      <c r="D81" s="2"/>
      <c r="E81" s="2"/>
      <c r="F81" s="2"/>
      <c r="G81" s="2"/>
    </row>
    <row r="82" spans="1:16" ht="15" thickBot="1" x14ac:dyDescent="0.2">
      <c r="A82" s="4" t="s">
        <v>8</v>
      </c>
      <c r="B82" s="4" t="s">
        <v>7</v>
      </c>
      <c r="C82" s="4" t="s">
        <v>7</v>
      </c>
      <c r="D82" s="5" t="s">
        <v>12</v>
      </c>
      <c r="E82" s="5" t="s">
        <v>12</v>
      </c>
      <c r="F82" s="5" t="s">
        <v>13</v>
      </c>
      <c r="G82" s="5" t="s">
        <v>13</v>
      </c>
      <c r="I82" s="3" t="s">
        <v>219</v>
      </c>
    </row>
    <row r="83" spans="1:16" ht="15" x14ac:dyDescent="0.15">
      <c r="A83" s="97" t="s">
        <v>9</v>
      </c>
      <c r="B83" s="98" t="s">
        <v>10</v>
      </c>
      <c r="C83" s="98" t="s">
        <v>11</v>
      </c>
      <c r="D83" s="98" t="s">
        <v>10</v>
      </c>
      <c r="E83" s="98" t="s">
        <v>11</v>
      </c>
      <c r="F83" s="98" t="s">
        <v>10</v>
      </c>
      <c r="G83" s="98" t="s">
        <v>10</v>
      </c>
      <c r="I83" s="33"/>
      <c r="J83" s="23" t="s">
        <v>184</v>
      </c>
      <c r="K83" s="23" t="s">
        <v>185</v>
      </c>
      <c r="L83" s="23" t="s">
        <v>186</v>
      </c>
      <c r="M83" s="23" t="s">
        <v>187</v>
      </c>
      <c r="N83" s="23" t="s">
        <v>188</v>
      </c>
      <c r="O83" s="23" t="s">
        <v>189</v>
      </c>
      <c r="P83" s="28" t="s">
        <v>234</v>
      </c>
    </row>
    <row r="84" spans="1:16" x14ac:dyDescent="0.15">
      <c r="A84" s="4" t="s">
        <v>73</v>
      </c>
      <c r="B84" s="99">
        <v>354757</v>
      </c>
      <c r="C84" s="99">
        <v>510837</v>
      </c>
      <c r="D84" s="99">
        <v>397509</v>
      </c>
      <c r="E84" s="99">
        <v>516131</v>
      </c>
      <c r="F84" s="100">
        <v>60</v>
      </c>
      <c r="G84" s="100">
        <v>8</v>
      </c>
      <c r="I84" s="34" t="s">
        <v>184</v>
      </c>
      <c r="J84" s="25" t="s">
        <v>193</v>
      </c>
      <c r="K84" s="26"/>
      <c r="L84" s="26"/>
      <c r="M84" s="26"/>
      <c r="N84" s="26"/>
      <c r="O84" s="26"/>
      <c r="P84" s="29" t="s">
        <v>193</v>
      </c>
    </row>
    <row r="85" spans="1:16" x14ac:dyDescent="0.15">
      <c r="A85" s="4" t="s">
        <v>74</v>
      </c>
      <c r="B85" s="99">
        <v>384034</v>
      </c>
      <c r="C85" s="99">
        <v>370011</v>
      </c>
      <c r="D85" s="99">
        <v>408333</v>
      </c>
      <c r="E85" s="99">
        <v>104974</v>
      </c>
      <c r="F85" s="100">
        <v>16</v>
      </c>
      <c r="G85" s="100">
        <v>32</v>
      </c>
      <c r="I85" s="35" t="s">
        <v>185</v>
      </c>
      <c r="J85" s="4" t="s">
        <v>193</v>
      </c>
      <c r="K85" s="4" t="s">
        <v>193</v>
      </c>
      <c r="L85" s="20"/>
      <c r="M85" s="20"/>
      <c r="N85" s="20"/>
      <c r="O85" s="20"/>
      <c r="P85" s="30" t="s">
        <v>193</v>
      </c>
    </row>
    <row r="86" spans="1:16" x14ac:dyDescent="0.15">
      <c r="A86" s="4" t="s">
        <v>75</v>
      </c>
      <c r="B86" s="99">
        <v>393804</v>
      </c>
      <c r="C86" s="99">
        <v>368324</v>
      </c>
      <c r="D86" s="99">
        <v>242520</v>
      </c>
      <c r="E86" s="99">
        <v>169522</v>
      </c>
      <c r="F86" s="100">
        <v>21</v>
      </c>
      <c r="G86" s="100">
        <v>27</v>
      </c>
      <c r="I86" s="35" t="s">
        <v>186</v>
      </c>
      <c r="J86" s="4" t="s">
        <v>193</v>
      </c>
      <c r="K86" s="4" t="s">
        <v>193</v>
      </c>
      <c r="L86" s="4" t="s">
        <v>193</v>
      </c>
      <c r="M86" s="20"/>
      <c r="N86" s="20"/>
      <c r="O86" s="20"/>
      <c r="P86" s="30" t="s">
        <v>193</v>
      </c>
    </row>
    <row r="87" spans="1:16" x14ac:dyDescent="0.15">
      <c r="A87" s="4" t="s">
        <v>76</v>
      </c>
      <c r="B87" s="99">
        <v>150884</v>
      </c>
      <c r="C87" s="99">
        <v>422686</v>
      </c>
      <c r="D87" s="99">
        <v>408238</v>
      </c>
      <c r="E87" s="99">
        <v>530258</v>
      </c>
      <c r="F87" s="100">
        <v>54</v>
      </c>
      <c r="G87" s="100">
        <v>43</v>
      </c>
      <c r="I87" s="35" t="s">
        <v>187</v>
      </c>
      <c r="J87" s="4" t="s">
        <v>193</v>
      </c>
      <c r="K87" s="4" t="s">
        <v>193</v>
      </c>
      <c r="L87" s="4" t="s">
        <v>193</v>
      </c>
      <c r="M87" s="4" t="s">
        <v>193</v>
      </c>
      <c r="N87" s="20"/>
      <c r="O87" s="20"/>
      <c r="P87" s="30" t="s">
        <v>193</v>
      </c>
    </row>
    <row r="88" spans="1:16" x14ac:dyDescent="0.15">
      <c r="A88" s="4" t="s">
        <v>77</v>
      </c>
      <c r="B88" s="99">
        <v>392667</v>
      </c>
      <c r="C88" s="99">
        <v>333528</v>
      </c>
      <c r="D88" s="99">
        <v>427408</v>
      </c>
      <c r="E88" s="99">
        <v>526514</v>
      </c>
      <c r="F88" s="100">
        <v>13</v>
      </c>
      <c r="G88" s="100">
        <v>7</v>
      </c>
      <c r="I88" s="35" t="s">
        <v>188</v>
      </c>
      <c r="J88" s="4" t="s">
        <v>192</v>
      </c>
      <c r="K88" s="4" t="s">
        <v>192</v>
      </c>
      <c r="L88" s="4" t="s">
        <v>192</v>
      </c>
      <c r="M88" s="4" t="s">
        <v>192</v>
      </c>
      <c r="N88" s="4" t="s">
        <v>194</v>
      </c>
      <c r="O88" s="20"/>
      <c r="P88" s="30" t="s">
        <v>194</v>
      </c>
    </row>
    <row r="89" spans="1:16" x14ac:dyDescent="0.15">
      <c r="A89" s="6" t="s">
        <v>78</v>
      </c>
      <c r="B89" s="101">
        <v>360088</v>
      </c>
      <c r="C89" s="101">
        <v>109139</v>
      </c>
      <c r="D89" s="101">
        <v>324549</v>
      </c>
      <c r="E89" s="101">
        <v>296412</v>
      </c>
      <c r="F89" s="102">
        <v>55</v>
      </c>
      <c r="G89" s="103">
        <v>33</v>
      </c>
      <c r="I89" s="36" t="s">
        <v>189</v>
      </c>
      <c r="J89" s="6" t="s">
        <v>192</v>
      </c>
      <c r="K89" s="6" t="s">
        <v>192</v>
      </c>
      <c r="L89" s="6" t="s">
        <v>192</v>
      </c>
      <c r="M89" s="6" t="s">
        <v>192</v>
      </c>
      <c r="N89" s="6" t="s">
        <v>194</v>
      </c>
      <c r="O89" s="6" t="s">
        <v>194</v>
      </c>
      <c r="P89" s="31" t="s">
        <v>194</v>
      </c>
    </row>
    <row r="90" spans="1:16" ht="15" thickBot="1" x14ac:dyDescent="0.2">
      <c r="A90" s="4" t="s">
        <v>22</v>
      </c>
      <c r="B90" s="104">
        <f>AVERAGE(B84:B89)</f>
        <v>339372.33333333331</v>
      </c>
      <c r="C90" s="104">
        <f t="shared" ref="C90:G90" si="18">AVERAGE(C84:C89)</f>
        <v>352420.83333333331</v>
      </c>
      <c r="D90" s="104">
        <f t="shared" si="18"/>
        <v>368092.83333333331</v>
      </c>
      <c r="E90" s="104">
        <f t="shared" si="18"/>
        <v>357301.83333333331</v>
      </c>
      <c r="F90" s="104">
        <f t="shared" si="18"/>
        <v>36.5</v>
      </c>
      <c r="G90" s="104">
        <f t="shared" si="18"/>
        <v>25</v>
      </c>
      <c r="I90" s="37"/>
      <c r="J90" s="18">
        <f>COUNTIF(J84:J89, "x")</f>
        <v>2</v>
      </c>
      <c r="K90" s="18">
        <f t="shared" ref="K90:O90" si="19">COUNTIF(K84:K89, "x")</f>
        <v>2</v>
      </c>
      <c r="L90" s="18">
        <f t="shared" si="19"/>
        <v>2</v>
      </c>
      <c r="M90" s="18">
        <f t="shared" si="19"/>
        <v>2</v>
      </c>
      <c r="N90" s="18">
        <f t="shared" si="19"/>
        <v>0</v>
      </c>
      <c r="O90" s="18">
        <f t="shared" si="19"/>
        <v>0</v>
      </c>
      <c r="P90" s="32"/>
    </row>
    <row r="91" spans="1:16" x14ac:dyDescent="0.15">
      <c r="A91" s="4" t="s">
        <v>235</v>
      </c>
      <c r="B91" s="104">
        <f t="shared" ref="B91:G91" si="20">STDEV(B84:B89)/SQRT(COUNT(B84:B89))</f>
        <v>38293.372323564196</v>
      </c>
      <c r="C91" s="104">
        <f t="shared" si="20"/>
        <v>54814.289427372671</v>
      </c>
      <c r="D91" s="104">
        <f t="shared" si="20"/>
        <v>29028.208792387555</v>
      </c>
      <c r="E91" s="104">
        <f t="shared" si="20"/>
        <v>78827.125239313711</v>
      </c>
      <c r="F91" s="104">
        <f t="shared" si="20"/>
        <v>8.9693923985964634</v>
      </c>
      <c r="G91" s="104">
        <f t="shared" si="20"/>
        <v>5.9273377947720629</v>
      </c>
      <c r="J91" s="17" t="s">
        <v>202</v>
      </c>
    </row>
    <row r="92" spans="1:16" ht="15" thickBot="1" x14ac:dyDescent="0.2">
      <c r="A92" s="86" t="s">
        <v>230</v>
      </c>
      <c r="B92" s="105" t="s">
        <v>187</v>
      </c>
      <c r="C92" s="105" t="s">
        <v>186</v>
      </c>
      <c r="D92" s="105" t="s">
        <v>184</v>
      </c>
      <c r="E92" s="105" t="s">
        <v>185</v>
      </c>
      <c r="F92" s="105" t="s">
        <v>188</v>
      </c>
      <c r="G92" s="105" t="s">
        <v>189</v>
      </c>
      <c r="J92" s="17"/>
    </row>
    <row r="94" spans="1:16" ht="15" thickBot="1" x14ac:dyDescent="0.2">
      <c r="A94" s="96" t="s">
        <v>16</v>
      </c>
      <c r="B94" s="2"/>
      <c r="C94" s="2"/>
      <c r="D94" s="2"/>
      <c r="E94" s="2"/>
      <c r="F94" s="2"/>
      <c r="G94" s="2"/>
    </row>
    <row r="95" spans="1:16" ht="15" thickBot="1" x14ac:dyDescent="0.2">
      <c r="A95" s="4" t="s">
        <v>8</v>
      </c>
      <c r="B95" s="4" t="s">
        <v>7</v>
      </c>
      <c r="C95" s="4" t="s">
        <v>7</v>
      </c>
      <c r="D95" s="5" t="s">
        <v>12</v>
      </c>
      <c r="E95" s="5" t="s">
        <v>12</v>
      </c>
      <c r="F95" s="5" t="s">
        <v>13</v>
      </c>
      <c r="G95" s="5" t="s">
        <v>13</v>
      </c>
      <c r="I95" s="3" t="s">
        <v>219</v>
      </c>
    </row>
    <row r="96" spans="1:16" ht="15" x14ac:dyDescent="0.15">
      <c r="A96" s="97" t="s">
        <v>9</v>
      </c>
      <c r="B96" s="98" t="s">
        <v>10</v>
      </c>
      <c r="C96" s="98" t="s">
        <v>11</v>
      </c>
      <c r="D96" s="98" t="s">
        <v>10</v>
      </c>
      <c r="E96" s="98" t="s">
        <v>11</v>
      </c>
      <c r="F96" s="98" t="s">
        <v>10</v>
      </c>
      <c r="G96" s="98" t="s">
        <v>10</v>
      </c>
      <c r="I96" s="33"/>
      <c r="J96" s="23" t="s">
        <v>184</v>
      </c>
      <c r="K96" s="23" t="s">
        <v>185</v>
      </c>
      <c r="L96" s="23" t="s">
        <v>186</v>
      </c>
      <c r="M96" s="23" t="s">
        <v>187</v>
      </c>
      <c r="N96" s="23" t="s">
        <v>188</v>
      </c>
      <c r="O96" s="23" t="s">
        <v>189</v>
      </c>
      <c r="P96" s="28" t="s">
        <v>234</v>
      </c>
    </row>
    <row r="97" spans="1:16" x14ac:dyDescent="0.15">
      <c r="A97" s="4" t="s">
        <v>73</v>
      </c>
      <c r="B97" s="99">
        <v>667105</v>
      </c>
      <c r="C97" s="99">
        <v>778357</v>
      </c>
      <c r="D97" s="99">
        <v>754183</v>
      </c>
      <c r="E97" s="99">
        <v>775665</v>
      </c>
      <c r="F97" s="100">
        <v>151</v>
      </c>
      <c r="G97" s="100">
        <v>23</v>
      </c>
      <c r="I97" s="34" t="s">
        <v>184</v>
      </c>
      <c r="J97" s="25" t="s">
        <v>193</v>
      </c>
      <c r="K97" s="26"/>
      <c r="L97" s="26"/>
      <c r="M97" s="26"/>
      <c r="N97" s="26"/>
      <c r="O97" s="26"/>
      <c r="P97" s="29" t="s">
        <v>193</v>
      </c>
    </row>
    <row r="98" spans="1:16" x14ac:dyDescent="0.15">
      <c r="A98" s="4" t="s">
        <v>74</v>
      </c>
      <c r="B98" s="99">
        <v>701051</v>
      </c>
      <c r="C98" s="99">
        <v>758341</v>
      </c>
      <c r="D98" s="99">
        <v>757099</v>
      </c>
      <c r="E98" s="99">
        <v>245527</v>
      </c>
      <c r="F98" s="100">
        <v>53</v>
      </c>
      <c r="G98" s="100">
        <v>58</v>
      </c>
      <c r="I98" s="35" t="s">
        <v>185</v>
      </c>
      <c r="J98" s="4" t="s">
        <v>193</v>
      </c>
      <c r="K98" s="4" t="s">
        <v>193</v>
      </c>
      <c r="L98" s="20"/>
      <c r="M98" s="20"/>
      <c r="N98" s="20"/>
      <c r="O98" s="20"/>
      <c r="P98" s="30" t="s">
        <v>193</v>
      </c>
    </row>
    <row r="99" spans="1:16" x14ac:dyDescent="0.15">
      <c r="A99" s="4" t="s">
        <v>75</v>
      </c>
      <c r="B99" s="99">
        <v>757984</v>
      </c>
      <c r="C99" s="99">
        <v>751356</v>
      </c>
      <c r="D99" s="99">
        <v>488853</v>
      </c>
      <c r="E99" s="99">
        <v>486350</v>
      </c>
      <c r="F99" s="100">
        <v>88</v>
      </c>
      <c r="G99" s="100">
        <v>30</v>
      </c>
      <c r="I99" s="35" t="s">
        <v>186</v>
      </c>
      <c r="J99" s="4" t="s">
        <v>193</v>
      </c>
      <c r="K99" s="4" t="s">
        <v>193</v>
      </c>
      <c r="L99" s="4" t="s">
        <v>193</v>
      </c>
      <c r="M99" s="20"/>
      <c r="N99" s="20"/>
      <c r="O99" s="20"/>
      <c r="P99" s="30" t="s">
        <v>193</v>
      </c>
    </row>
    <row r="100" spans="1:16" x14ac:dyDescent="0.15">
      <c r="A100" s="4" t="s">
        <v>76</v>
      </c>
      <c r="B100" s="99">
        <v>346107</v>
      </c>
      <c r="C100" s="99">
        <v>781509</v>
      </c>
      <c r="D100" s="99">
        <v>710070</v>
      </c>
      <c r="E100" s="99">
        <v>774677</v>
      </c>
      <c r="F100" s="100">
        <v>44</v>
      </c>
      <c r="G100" s="100">
        <v>53</v>
      </c>
      <c r="I100" s="35" t="s">
        <v>187</v>
      </c>
      <c r="J100" s="4" t="s">
        <v>193</v>
      </c>
      <c r="K100" s="4" t="s">
        <v>193</v>
      </c>
      <c r="L100" s="4" t="s">
        <v>193</v>
      </c>
      <c r="M100" s="4" t="s">
        <v>193</v>
      </c>
      <c r="N100" s="20"/>
      <c r="O100" s="20"/>
      <c r="P100" s="30" t="s">
        <v>193</v>
      </c>
    </row>
    <row r="101" spans="1:16" x14ac:dyDescent="0.15">
      <c r="A101" s="4" t="s">
        <v>77</v>
      </c>
      <c r="B101" s="99">
        <v>753062</v>
      </c>
      <c r="C101" s="99">
        <v>732416</v>
      </c>
      <c r="D101" s="99">
        <v>753216</v>
      </c>
      <c r="E101" s="99">
        <v>774347</v>
      </c>
      <c r="F101" s="100">
        <v>33</v>
      </c>
      <c r="G101" s="100">
        <v>32</v>
      </c>
      <c r="I101" s="35" t="s">
        <v>188</v>
      </c>
      <c r="J101" s="4" t="s">
        <v>192</v>
      </c>
      <c r="K101" s="4" t="s">
        <v>192</v>
      </c>
      <c r="L101" s="4" t="s">
        <v>192</v>
      </c>
      <c r="M101" s="4" t="s">
        <v>192</v>
      </c>
      <c r="N101" s="4" t="s">
        <v>194</v>
      </c>
      <c r="O101" s="20"/>
      <c r="P101" s="30" t="s">
        <v>194</v>
      </c>
    </row>
    <row r="102" spans="1:16" x14ac:dyDescent="0.15">
      <c r="A102" s="6" t="s">
        <v>78</v>
      </c>
      <c r="B102" s="101">
        <v>736841</v>
      </c>
      <c r="C102" s="101">
        <v>272049</v>
      </c>
      <c r="D102" s="101">
        <v>651838</v>
      </c>
      <c r="E102" s="101">
        <v>659934</v>
      </c>
      <c r="F102" s="102">
        <v>47</v>
      </c>
      <c r="G102" s="103">
        <v>92</v>
      </c>
      <c r="I102" s="36" t="s">
        <v>189</v>
      </c>
      <c r="J102" s="6" t="s">
        <v>192</v>
      </c>
      <c r="K102" s="6" t="s">
        <v>192</v>
      </c>
      <c r="L102" s="6" t="s">
        <v>192</v>
      </c>
      <c r="M102" s="6" t="s">
        <v>192</v>
      </c>
      <c r="N102" s="6" t="s">
        <v>194</v>
      </c>
      <c r="O102" s="6" t="s">
        <v>194</v>
      </c>
      <c r="P102" s="31" t="s">
        <v>194</v>
      </c>
    </row>
    <row r="103" spans="1:16" ht="15" thickBot="1" x14ac:dyDescent="0.2">
      <c r="A103" s="4" t="s">
        <v>22</v>
      </c>
      <c r="B103" s="104">
        <f>AVERAGE(B97:B102)</f>
        <v>660358.33333333337</v>
      </c>
      <c r="C103" s="104">
        <f t="shared" ref="C103:G103" si="21">AVERAGE(C97:C102)</f>
        <v>679004.66666666663</v>
      </c>
      <c r="D103" s="104">
        <f t="shared" si="21"/>
        <v>685876.5</v>
      </c>
      <c r="E103" s="104">
        <f t="shared" si="21"/>
        <v>619416.66666666663</v>
      </c>
      <c r="F103" s="104">
        <f t="shared" si="21"/>
        <v>69.333333333333329</v>
      </c>
      <c r="G103" s="104">
        <f t="shared" si="21"/>
        <v>48</v>
      </c>
      <c r="I103" s="37"/>
      <c r="J103" s="18">
        <f>COUNTIF(J97:J102, "x")</f>
        <v>2</v>
      </c>
      <c r="K103" s="18">
        <f t="shared" ref="K103:O103" si="22">COUNTIF(K97:K102, "x")</f>
        <v>2</v>
      </c>
      <c r="L103" s="18">
        <f t="shared" si="22"/>
        <v>2</v>
      </c>
      <c r="M103" s="18">
        <f t="shared" si="22"/>
        <v>2</v>
      </c>
      <c r="N103" s="18">
        <f t="shared" si="22"/>
        <v>0</v>
      </c>
      <c r="O103" s="18">
        <f t="shared" si="22"/>
        <v>0</v>
      </c>
      <c r="P103" s="32"/>
    </row>
    <row r="104" spans="1:16" x14ac:dyDescent="0.15">
      <c r="A104" s="4" t="s">
        <v>235</v>
      </c>
      <c r="B104" s="104">
        <f t="shared" ref="B104:G104" si="23">STDEV(B97:B102)/SQRT(COUNT(B97:B102))</f>
        <v>64402.290342123059</v>
      </c>
      <c r="C104" s="104">
        <f t="shared" si="23"/>
        <v>81725.695443830788</v>
      </c>
      <c r="D104" s="104">
        <f t="shared" si="23"/>
        <v>42753.259207339979</v>
      </c>
      <c r="E104" s="104">
        <f t="shared" si="23"/>
        <v>87875.782762058239</v>
      </c>
      <c r="F104" s="104">
        <f t="shared" si="23"/>
        <v>18.023441526091638</v>
      </c>
      <c r="G104" s="104">
        <f t="shared" si="23"/>
        <v>10.433919046392237</v>
      </c>
      <c r="J104" s="17" t="s">
        <v>202</v>
      </c>
    </row>
    <row r="105" spans="1:16" ht="15" thickBot="1" x14ac:dyDescent="0.2">
      <c r="A105" s="86" t="s">
        <v>230</v>
      </c>
      <c r="B105" s="105" t="s">
        <v>186</v>
      </c>
      <c r="C105" s="105" t="s">
        <v>185</v>
      </c>
      <c r="D105" s="105" t="s">
        <v>184</v>
      </c>
      <c r="E105" s="105" t="s">
        <v>187</v>
      </c>
      <c r="F105" s="105" t="s">
        <v>188</v>
      </c>
      <c r="G105" s="105" t="s">
        <v>189</v>
      </c>
      <c r="J105" s="17"/>
    </row>
    <row r="107" spans="1:16" ht="15" thickBot="1" x14ac:dyDescent="0.2">
      <c r="A107" s="96" t="s">
        <v>17</v>
      </c>
      <c r="B107" s="2"/>
      <c r="C107" s="2"/>
      <c r="D107" s="2"/>
      <c r="E107" s="2"/>
      <c r="F107" s="2"/>
      <c r="G107" s="2"/>
    </row>
    <row r="108" spans="1:16" ht="15" thickBot="1" x14ac:dyDescent="0.2">
      <c r="A108" s="4" t="s">
        <v>8</v>
      </c>
      <c r="B108" s="4" t="s">
        <v>7</v>
      </c>
      <c r="C108" s="4" t="s">
        <v>7</v>
      </c>
      <c r="D108" s="5" t="s">
        <v>12</v>
      </c>
      <c r="E108" s="5" t="s">
        <v>12</v>
      </c>
      <c r="F108" s="5" t="s">
        <v>13</v>
      </c>
      <c r="G108" s="5" t="s">
        <v>13</v>
      </c>
      <c r="I108" s="3" t="s">
        <v>219</v>
      </c>
    </row>
    <row r="109" spans="1:16" ht="15" x14ac:dyDescent="0.15">
      <c r="A109" s="97" t="s">
        <v>9</v>
      </c>
      <c r="B109" s="98" t="s">
        <v>10</v>
      </c>
      <c r="C109" s="98" t="s">
        <v>11</v>
      </c>
      <c r="D109" s="98" t="s">
        <v>10</v>
      </c>
      <c r="E109" s="98" t="s">
        <v>11</v>
      </c>
      <c r="F109" s="98" t="s">
        <v>10</v>
      </c>
      <c r="G109" s="98" t="s">
        <v>10</v>
      </c>
      <c r="I109" s="33"/>
      <c r="J109" s="23" t="s">
        <v>184</v>
      </c>
      <c r="K109" s="23" t="s">
        <v>185</v>
      </c>
      <c r="L109" s="23" t="s">
        <v>186</v>
      </c>
      <c r="M109" s="23" t="s">
        <v>187</v>
      </c>
      <c r="N109" s="23" t="s">
        <v>188</v>
      </c>
      <c r="O109" s="23" t="s">
        <v>189</v>
      </c>
      <c r="P109" s="28" t="s">
        <v>234</v>
      </c>
    </row>
    <row r="110" spans="1:16" x14ac:dyDescent="0.15">
      <c r="A110" s="4" t="s">
        <v>73</v>
      </c>
      <c r="B110" s="99">
        <v>5864</v>
      </c>
      <c r="C110" s="99">
        <v>5094</v>
      </c>
      <c r="D110" s="99">
        <v>8262</v>
      </c>
      <c r="E110" s="99">
        <v>4760</v>
      </c>
      <c r="F110" s="100">
        <v>1246</v>
      </c>
      <c r="G110" s="100">
        <v>273</v>
      </c>
      <c r="I110" s="34" t="s">
        <v>184</v>
      </c>
      <c r="J110" s="25" t="s">
        <v>193</v>
      </c>
      <c r="K110" s="26"/>
      <c r="L110" s="26"/>
      <c r="M110" s="26"/>
      <c r="N110" s="26"/>
      <c r="O110" s="26"/>
      <c r="P110" s="29" t="s">
        <v>193</v>
      </c>
    </row>
    <row r="111" spans="1:16" x14ac:dyDescent="0.15">
      <c r="A111" s="4" t="s">
        <v>74</v>
      </c>
      <c r="B111" s="99">
        <v>5829</v>
      </c>
      <c r="C111" s="99">
        <v>5063</v>
      </c>
      <c r="D111" s="99">
        <v>10793</v>
      </c>
      <c r="E111" s="99">
        <v>6457</v>
      </c>
      <c r="F111" s="100">
        <v>904</v>
      </c>
      <c r="G111" s="100">
        <v>2265</v>
      </c>
      <c r="I111" s="35" t="s">
        <v>185</v>
      </c>
      <c r="J111" s="4" t="s">
        <v>193</v>
      </c>
      <c r="K111" s="4" t="s">
        <v>194</v>
      </c>
      <c r="L111" s="20"/>
      <c r="M111" s="20"/>
      <c r="N111" s="20"/>
      <c r="O111" s="20"/>
      <c r="P111" s="30" t="s">
        <v>223</v>
      </c>
    </row>
    <row r="112" spans="1:16" x14ac:dyDescent="0.15">
      <c r="A112" s="4" t="s">
        <v>75</v>
      </c>
      <c r="B112" s="99">
        <v>8720</v>
      </c>
      <c r="C112" s="99">
        <v>6960</v>
      </c>
      <c r="D112" s="99">
        <v>13932</v>
      </c>
      <c r="E112" s="99">
        <v>3318</v>
      </c>
      <c r="F112" s="100">
        <v>2021</v>
      </c>
      <c r="G112" s="100">
        <v>1904</v>
      </c>
      <c r="I112" s="35" t="s">
        <v>186</v>
      </c>
      <c r="J112" s="4" t="s">
        <v>193</v>
      </c>
      <c r="K112" s="4" t="s">
        <v>194</v>
      </c>
      <c r="L112" s="4" t="s">
        <v>194</v>
      </c>
      <c r="M112" s="20"/>
      <c r="N112" s="20"/>
      <c r="O112" s="20"/>
      <c r="P112" s="30" t="s">
        <v>223</v>
      </c>
    </row>
    <row r="113" spans="1:16" x14ac:dyDescent="0.15">
      <c r="A113" s="4" t="s">
        <v>76</v>
      </c>
      <c r="B113" s="99">
        <v>10253</v>
      </c>
      <c r="C113" s="99">
        <v>4872</v>
      </c>
      <c r="D113" s="99">
        <v>7703</v>
      </c>
      <c r="E113" s="99">
        <v>10720</v>
      </c>
      <c r="F113" s="100">
        <v>2113</v>
      </c>
      <c r="G113" s="100">
        <v>395</v>
      </c>
      <c r="I113" s="35" t="s">
        <v>187</v>
      </c>
      <c r="J113" s="4" t="s">
        <v>192</v>
      </c>
      <c r="K113" s="4" t="s">
        <v>194</v>
      </c>
      <c r="L113" s="4" t="s">
        <v>194</v>
      </c>
      <c r="M113" s="4" t="s">
        <v>194</v>
      </c>
      <c r="N113" s="20"/>
      <c r="O113" s="20"/>
      <c r="P113" s="30" t="s">
        <v>223</v>
      </c>
    </row>
    <row r="114" spans="1:16" x14ac:dyDescent="0.15">
      <c r="A114" s="4" t="s">
        <v>77</v>
      </c>
      <c r="B114" s="99">
        <v>8665</v>
      </c>
      <c r="C114" s="99">
        <v>6410</v>
      </c>
      <c r="D114" s="99">
        <v>7803</v>
      </c>
      <c r="E114" s="99">
        <v>6633</v>
      </c>
      <c r="F114" s="100">
        <v>1352</v>
      </c>
      <c r="G114" s="100">
        <v>465</v>
      </c>
      <c r="I114" s="35" t="s">
        <v>188</v>
      </c>
      <c r="J114" s="4" t="s">
        <v>192</v>
      </c>
      <c r="K114" s="4" t="s">
        <v>192</v>
      </c>
      <c r="L114" s="4" t="s">
        <v>192</v>
      </c>
      <c r="M114" s="4" t="s">
        <v>192</v>
      </c>
      <c r="N114" s="4" t="s">
        <v>195</v>
      </c>
      <c r="O114" s="20"/>
      <c r="P114" s="30" t="s">
        <v>195</v>
      </c>
    </row>
    <row r="115" spans="1:16" x14ac:dyDescent="0.15">
      <c r="A115" s="6" t="s">
        <v>78</v>
      </c>
      <c r="B115" s="101">
        <v>6900</v>
      </c>
      <c r="C115" s="101">
        <v>5507</v>
      </c>
      <c r="D115" s="101">
        <v>5920</v>
      </c>
      <c r="E115" s="101">
        <v>5103</v>
      </c>
      <c r="F115" s="102">
        <v>1382</v>
      </c>
      <c r="G115" s="103">
        <v>175</v>
      </c>
      <c r="I115" s="36" t="s">
        <v>189</v>
      </c>
      <c r="J115" s="6" t="s">
        <v>192</v>
      </c>
      <c r="K115" s="6" t="s">
        <v>192</v>
      </c>
      <c r="L115" s="6" t="s">
        <v>192</v>
      </c>
      <c r="M115" s="6" t="s">
        <v>192</v>
      </c>
      <c r="N115" s="6" t="s">
        <v>195</v>
      </c>
      <c r="O115" s="6" t="s">
        <v>195</v>
      </c>
      <c r="P115" s="31" t="s">
        <v>195</v>
      </c>
    </row>
    <row r="116" spans="1:16" ht="15" thickBot="1" x14ac:dyDescent="0.2">
      <c r="A116" s="4" t="s">
        <v>22</v>
      </c>
      <c r="B116" s="104">
        <f>AVERAGE(B110:B115)</f>
        <v>7705.166666666667</v>
      </c>
      <c r="C116" s="104">
        <f t="shared" ref="C116:G116" si="24">AVERAGE(C110:C115)</f>
        <v>5651</v>
      </c>
      <c r="D116" s="104">
        <f t="shared" si="24"/>
        <v>9068.8333333333339</v>
      </c>
      <c r="E116" s="104">
        <f t="shared" si="24"/>
        <v>6165.166666666667</v>
      </c>
      <c r="F116" s="104">
        <f t="shared" si="24"/>
        <v>1503</v>
      </c>
      <c r="G116" s="104">
        <f t="shared" si="24"/>
        <v>912.83333333333337</v>
      </c>
      <c r="I116" s="37"/>
      <c r="J116" s="18">
        <f>COUNTIF(J110:J115, "x")</f>
        <v>3</v>
      </c>
      <c r="K116" s="18">
        <f t="shared" ref="K116:O116" si="25">COUNTIF(K110:K115, "x")</f>
        <v>2</v>
      </c>
      <c r="L116" s="18">
        <f t="shared" si="25"/>
        <v>2</v>
      </c>
      <c r="M116" s="18">
        <f t="shared" si="25"/>
        <v>2</v>
      </c>
      <c r="N116" s="18">
        <f t="shared" si="25"/>
        <v>0</v>
      </c>
      <c r="O116" s="18">
        <f t="shared" si="25"/>
        <v>0</v>
      </c>
      <c r="P116" s="32"/>
    </row>
    <row r="117" spans="1:16" x14ac:dyDescent="0.15">
      <c r="A117" s="4" t="s">
        <v>235</v>
      </c>
      <c r="B117" s="104">
        <f t="shared" ref="B117:G117" si="26">STDEV(B110:B115)/SQRT(COUNT(B110:B115))</f>
        <v>730.31524776024673</v>
      </c>
      <c r="C117" s="104">
        <f t="shared" si="26"/>
        <v>345.11505327933759</v>
      </c>
      <c r="D117" s="104">
        <f t="shared" si="26"/>
        <v>1164.1464231119915</v>
      </c>
      <c r="E117" s="104">
        <f t="shared" si="26"/>
        <v>1036.9762265570241</v>
      </c>
      <c r="F117" s="104">
        <f t="shared" si="26"/>
        <v>191.72167326622207</v>
      </c>
      <c r="G117" s="104">
        <f t="shared" si="26"/>
        <v>375.64419483217245</v>
      </c>
      <c r="J117" s="17" t="s">
        <v>202</v>
      </c>
    </row>
    <row r="118" spans="1:16" ht="15" thickBot="1" x14ac:dyDescent="0.2">
      <c r="A118" s="86" t="s">
        <v>230</v>
      </c>
      <c r="B118" s="105" t="s">
        <v>185</v>
      </c>
      <c r="C118" s="105" t="s">
        <v>187</v>
      </c>
      <c r="D118" s="105" t="s">
        <v>184</v>
      </c>
      <c r="E118" s="105" t="s">
        <v>186</v>
      </c>
      <c r="F118" s="105" t="s">
        <v>188</v>
      </c>
      <c r="G118" s="105" t="s">
        <v>189</v>
      </c>
      <c r="J118" s="17"/>
    </row>
    <row r="120" spans="1:16" ht="15" thickBot="1" x14ac:dyDescent="0.2">
      <c r="A120" s="96" t="s">
        <v>18</v>
      </c>
      <c r="B120" s="2"/>
      <c r="C120" s="2"/>
      <c r="D120" s="2"/>
      <c r="E120" s="2"/>
      <c r="F120" s="2"/>
      <c r="G120" s="2"/>
    </row>
    <row r="121" spans="1:16" ht="15" thickBot="1" x14ac:dyDescent="0.2">
      <c r="A121" s="4" t="s">
        <v>8</v>
      </c>
      <c r="B121" s="4" t="s">
        <v>7</v>
      </c>
      <c r="C121" s="4" t="s">
        <v>7</v>
      </c>
      <c r="D121" s="5" t="s">
        <v>12</v>
      </c>
      <c r="E121" s="5" t="s">
        <v>12</v>
      </c>
      <c r="F121" s="5" t="s">
        <v>13</v>
      </c>
      <c r="G121" s="5" t="s">
        <v>13</v>
      </c>
      <c r="I121" s="3" t="s">
        <v>219</v>
      </c>
    </row>
    <row r="122" spans="1:16" ht="15" x14ac:dyDescent="0.15">
      <c r="A122" s="97" t="s">
        <v>9</v>
      </c>
      <c r="B122" s="98" t="s">
        <v>10</v>
      </c>
      <c r="C122" s="98" t="s">
        <v>11</v>
      </c>
      <c r="D122" s="98" t="s">
        <v>10</v>
      </c>
      <c r="E122" s="98" t="s">
        <v>11</v>
      </c>
      <c r="F122" s="98" t="s">
        <v>10</v>
      </c>
      <c r="G122" s="98" t="s">
        <v>10</v>
      </c>
      <c r="I122" s="33"/>
      <c r="J122" s="23" t="s">
        <v>184</v>
      </c>
      <c r="K122" s="23" t="s">
        <v>185</v>
      </c>
      <c r="L122" s="23" t="s">
        <v>186</v>
      </c>
      <c r="M122" s="23" t="s">
        <v>187</v>
      </c>
      <c r="N122" s="23" t="s">
        <v>188</v>
      </c>
      <c r="O122" s="23" t="s">
        <v>189</v>
      </c>
      <c r="P122" s="28" t="s">
        <v>234</v>
      </c>
    </row>
    <row r="123" spans="1:16" x14ac:dyDescent="0.15">
      <c r="A123" s="4" t="s">
        <v>73</v>
      </c>
      <c r="B123" s="99">
        <v>49413</v>
      </c>
      <c r="C123" s="99">
        <v>39942</v>
      </c>
      <c r="D123" s="99">
        <v>67922</v>
      </c>
      <c r="E123" s="99">
        <v>40326</v>
      </c>
      <c r="F123" s="100">
        <v>78</v>
      </c>
      <c r="G123" s="100">
        <v>79</v>
      </c>
      <c r="I123" s="34" t="s">
        <v>184</v>
      </c>
      <c r="J123" s="25" t="s">
        <v>193</v>
      </c>
      <c r="K123" s="26"/>
      <c r="L123" s="26"/>
      <c r="M123" s="26"/>
      <c r="N123" s="26"/>
      <c r="O123" s="26"/>
      <c r="P123" s="29" t="s">
        <v>193</v>
      </c>
    </row>
    <row r="124" spans="1:16" x14ac:dyDescent="0.15">
      <c r="A124" s="4" t="s">
        <v>74</v>
      </c>
      <c r="B124" s="99">
        <v>48349</v>
      </c>
      <c r="C124" s="99">
        <v>33304</v>
      </c>
      <c r="D124" s="99">
        <v>88304</v>
      </c>
      <c r="E124" s="99">
        <v>16189</v>
      </c>
      <c r="F124" s="100">
        <v>83</v>
      </c>
      <c r="G124" s="100">
        <v>66</v>
      </c>
      <c r="I124" s="35" t="s">
        <v>185</v>
      </c>
      <c r="J124" s="4" t="s">
        <v>193</v>
      </c>
      <c r="K124" s="4" t="s">
        <v>193</v>
      </c>
      <c r="L124" s="20"/>
      <c r="M124" s="20"/>
      <c r="N124" s="20"/>
      <c r="O124" s="20"/>
      <c r="P124" s="30" t="s">
        <v>193</v>
      </c>
    </row>
    <row r="125" spans="1:16" x14ac:dyDescent="0.15">
      <c r="A125" s="4" t="s">
        <v>75</v>
      </c>
      <c r="B125" s="99">
        <v>78140</v>
      </c>
      <c r="C125" s="99">
        <v>32170</v>
      </c>
      <c r="D125" s="99">
        <v>70328</v>
      </c>
      <c r="E125" s="99">
        <v>28917</v>
      </c>
      <c r="F125" s="100">
        <v>23</v>
      </c>
      <c r="G125" s="100">
        <v>84</v>
      </c>
      <c r="I125" s="35" t="s">
        <v>186</v>
      </c>
      <c r="J125" s="4" t="s">
        <v>192</v>
      </c>
      <c r="K125" s="4" t="s">
        <v>192</v>
      </c>
      <c r="L125" s="4" t="s">
        <v>194</v>
      </c>
      <c r="M125" s="20"/>
      <c r="N125" s="20"/>
      <c r="O125" s="20"/>
      <c r="P125" s="30" t="s">
        <v>194</v>
      </c>
    </row>
    <row r="126" spans="1:16" x14ac:dyDescent="0.15">
      <c r="A126" s="4" t="s">
        <v>76</v>
      </c>
      <c r="B126" s="99">
        <v>44550</v>
      </c>
      <c r="C126" s="99">
        <v>32454</v>
      </c>
      <c r="D126" s="99">
        <v>66472</v>
      </c>
      <c r="E126" s="99">
        <v>54313</v>
      </c>
      <c r="F126" s="100">
        <v>41</v>
      </c>
      <c r="G126" s="100">
        <v>14</v>
      </c>
      <c r="I126" s="35" t="s">
        <v>187</v>
      </c>
      <c r="J126" s="4" t="s">
        <v>192</v>
      </c>
      <c r="K126" s="4" t="s">
        <v>192</v>
      </c>
      <c r="L126" s="4" t="s">
        <v>194</v>
      </c>
      <c r="M126" s="4" t="s">
        <v>194</v>
      </c>
      <c r="N126" s="20"/>
      <c r="O126" s="20"/>
      <c r="P126" s="30" t="s">
        <v>194</v>
      </c>
    </row>
    <row r="127" spans="1:16" x14ac:dyDescent="0.15">
      <c r="A127" s="4" t="s">
        <v>77</v>
      </c>
      <c r="B127" s="99">
        <v>66926</v>
      </c>
      <c r="C127" s="99">
        <v>33341</v>
      </c>
      <c r="D127" s="99">
        <v>61373</v>
      </c>
      <c r="E127" s="99">
        <v>41850</v>
      </c>
      <c r="F127" s="100">
        <v>84</v>
      </c>
      <c r="G127" s="100">
        <v>66</v>
      </c>
      <c r="I127" s="35" t="s">
        <v>188</v>
      </c>
      <c r="J127" s="4" t="s">
        <v>192</v>
      </c>
      <c r="K127" s="4" t="s">
        <v>192</v>
      </c>
      <c r="L127" s="4" t="s">
        <v>192</v>
      </c>
      <c r="M127" s="4" t="s">
        <v>192</v>
      </c>
      <c r="N127" s="4" t="s">
        <v>195</v>
      </c>
      <c r="O127" s="20"/>
      <c r="P127" s="30" t="s">
        <v>195</v>
      </c>
    </row>
    <row r="128" spans="1:16" x14ac:dyDescent="0.15">
      <c r="A128" s="6" t="s">
        <v>78</v>
      </c>
      <c r="B128" s="101">
        <v>59055</v>
      </c>
      <c r="C128" s="101">
        <v>18492</v>
      </c>
      <c r="D128" s="101">
        <v>57059</v>
      </c>
      <c r="E128" s="101">
        <v>29860</v>
      </c>
      <c r="F128" s="102">
        <v>88</v>
      </c>
      <c r="G128" s="103">
        <v>76</v>
      </c>
      <c r="I128" s="36" t="s">
        <v>189</v>
      </c>
      <c r="J128" s="6" t="s">
        <v>192</v>
      </c>
      <c r="K128" s="6" t="s">
        <v>192</v>
      </c>
      <c r="L128" s="6" t="s">
        <v>192</v>
      </c>
      <c r="M128" s="6" t="s">
        <v>192</v>
      </c>
      <c r="N128" s="6" t="s">
        <v>195</v>
      </c>
      <c r="O128" s="6" t="s">
        <v>195</v>
      </c>
      <c r="P128" s="31" t="s">
        <v>195</v>
      </c>
    </row>
    <row r="129" spans="1:16" ht="15" thickBot="1" x14ac:dyDescent="0.2">
      <c r="A129" s="4" t="s">
        <v>22</v>
      </c>
      <c r="B129" s="104">
        <f>AVERAGE(B123:B128)</f>
        <v>57738.833333333336</v>
      </c>
      <c r="C129" s="104">
        <f t="shared" ref="C129:G129" si="27">AVERAGE(C123:C128)</f>
        <v>31617.166666666668</v>
      </c>
      <c r="D129" s="104">
        <f t="shared" si="27"/>
        <v>68576.333333333328</v>
      </c>
      <c r="E129" s="104">
        <f t="shared" si="27"/>
        <v>35242.5</v>
      </c>
      <c r="F129" s="104">
        <f t="shared" si="27"/>
        <v>66.166666666666671</v>
      </c>
      <c r="G129" s="104">
        <f t="shared" si="27"/>
        <v>64.166666666666671</v>
      </c>
      <c r="I129" s="37"/>
      <c r="J129" s="18">
        <f>COUNTIF(J123:J128, "x")</f>
        <v>4</v>
      </c>
      <c r="K129" s="18">
        <f t="shared" ref="K129:O129" si="28">COUNTIF(K123:K128, "x")</f>
        <v>4</v>
      </c>
      <c r="L129" s="18">
        <f t="shared" si="28"/>
        <v>2</v>
      </c>
      <c r="M129" s="18">
        <f t="shared" si="28"/>
        <v>2</v>
      </c>
      <c r="N129" s="18">
        <f t="shared" si="28"/>
        <v>0</v>
      </c>
      <c r="O129" s="18">
        <f t="shared" si="28"/>
        <v>0</v>
      </c>
      <c r="P129" s="32"/>
    </row>
    <row r="130" spans="1:16" x14ac:dyDescent="0.15">
      <c r="A130" s="4" t="s">
        <v>235</v>
      </c>
      <c r="B130" s="104">
        <f t="shared" ref="B130:G130" si="29">STDEV(B123:B128)/SQRT(COUNT(B123:B128))</f>
        <v>5271.867862637594</v>
      </c>
      <c r="C130" s="104">
        <f t="shared" si="29"/>
        <v>2877.4744298506694</v>
      </c>
      <c r="D130" s="104">
        <f t="shared" si="29"/>
        <v>4403.1901970175068</v>
      </c>
      <c r="E130" s="104">
        <f t="shared" si="29"/>
        <v>5370.3014114665857</v>
      </c>
      <c r="F130" s="104">
        <f t="shared" si="29"/>
        <v>11.127793032662755</v>
      </c>
      <c r="G130" s="104">
        <f t="shared" si="29"/>
        <v>10.451209393069195</v>
      </c>
      <c r="J130" s="17" t="s">
        <v>202</v>
      </c>
    </row>
    <row r="131" spans="1:16" ht="15" thickBot="1" x14ac:dyDescent="0.2">
      <c r="A131" s="86" t="s">
        <v>230</v>
      </c>
      <c r="B131" s="105" t="s">
        <v>185</v>
      </c>
      <c r="C131" s="105" t="s">
        <v>187</v>
      </c>
      <c r="D131" s="105" t="s">
        <v>184</v>
      </c>
      <c r="E131" s="105" t="s">
        <v>186</v>
      </c>
      <c r="F131" s="105" t="s">
        <v>188</v>
      </c>
      <c r="G131" s="105" t="s">
        <v>189</v>
      </c>
      <c r="J131" s="17"/>
    </row>
    <row r="133" spans="1:16" ht="15" thickBot="1" x14ac:dyDescent="0.2">
      <c r="A133" s="96" t="s">
        <v>19</v>
      </c>
      <c r="B133" s="2"/>
      <c r="C133" s="2"/>
      <c r="D133" s="2"/>
      <c r="E133" s="2"/>
      <c r="F133" s="2"/>
      <c r="G133" s="2"/>
    </row>
    <row r="134" spans="1:16" ht="15" thickBot="1" x14ac:dyDescent="0.2">
      <c r="A134" s="4" t="s">
        <v>8</v>
      </c>
      <c r="B134" s="4" t="s">
        <v>7</v>
      </c>
      <c r="C134" s="4" t="s">
        <v>7</v>
      </c>
      <c r="D134" s="5" t="s">
        <v>12</v>
      </c>
      <c r="E134" s="5" t="s">
        <v>12</v>
      </c>
      <c r="F134" s="5" t="s">
        <v>13</v>
      </c>
      <c r="G134" s="5" t="s">
        <v>13</v>
      </c>
      <c r="I134" s="3" t="s">
        <v>219</v>
      </c>
    </row>
    <row r="135" spans="1:16" ht="15" x14ac:dyDescent="0.15">
      <c r="A135" s="97" t="s">
        <v>9</v>
      </c>
      <c r="B135" s="98" t="s">
        <v>10</v>
      </c>
      <c r="C135" s="98" t="s">
        <v>11</v>
      </c>
      <c r="D135" s="98" t="s">
        <v>10</v>
      </c>
      <c r="E135" s="98" t="s">
        <v>11</v>
      </c>
      <c r="F135" s="98" t="s">
        <v>10</v>
      </c>
      <c r="G135" s="98" t="s">
        <v>10</v>
      </c>
      <c r="I135" s="33"/>
      <c r="J135" s="23" t="s">
        <v>184</v>
      </c>
      <c r="K135" s="23" t="s">
        <v>185</v>
      </c>
      <c r="L135" s="23" t="s">
        <v>186</v>
      </c>
      <c r="M135" s="23" t="s">
        <v>187</v>
      </c>
      <c r="N135" s="23" t="s">
        <v>188</v>
      </c>
      <c r="O135" s="23" t="s">
        <v>189</v>
      </c>
      <c r="P135" s="28" t="s">
        <v>234</v>
      </c>
    </row>
    <row r="136" spans="1:16" x14ac:dyDescent="0.15">
      <c r="A136" s="4" t="s">
        <v>73</v>
      </c>
      <c r="B136" s="99">
        <v>206639</v>
      </c>
      <c r="C136" s="99">
        <v>272470</v>
      </c>
      <c r="D136" s="99">
        <v>275176</v>
      </c>
      <c r="E136" s="99">
        <v>172949</v>
      </c>
      <c r="F136" s="100">
        <v>14</v>
      </c>
      <c r="G136" s="100">
        <v>39</v>
      </c>
      <c r="I136" s="34" t="s">
        <v>184</v>
      </c>
      <c r="J136" s="25" t="s">
        <v>193</v>
      </c>
      <c r="K136" s="26"/>
      <c r="L136" s="26"/>
      <c r="M136" s="26"/>
      <c r="N136" s="26"/>
      <c r="O136" s="26"/>
      <c r="P136" s="29" t="s">
        <v>193</v>
      </c>
    </row>
    <row r="137" spans="1:16" x14ac:dyDescent="0.15">
      <c r="A137" s="4" t="s">
        <v>74</v>
      </c>
      <c r="B137" s="99">
        <v>245689</v>
      </c>
      <c r="C137" s="99">
        <v>144241</v>
      </c>
      <c r="D137" s="99">
        <v>253619</v>
      </c>
      <c r="E137" s="99">
        <v>43139</v>
      </c>
      <c r="F137" s="100">
        <v>128</v>
      </c>
      <c r="G137" s="100">
        <v>132</v>
      </c>
      <c r="I137" s="35" t="s">
        <v>185</v>
      </c>
      <c r="J137" s="4" t="s">
        <v>193</v>
      </c>
      <c r="K137" s="4" t="s">
        <v>193</v>
      </c>
      <c r="L137" s="20"/>
      <c r="M137" s="20"/>
      <c r="N137" s="20"/>
      <c r="O137" s="20"/>
      <c r="P137" s="30" t="s">
        <v>193</v>
      </c>
    </row>
    <row r="138" spans="1:16" x14ac:dyDescent="0.15">
      <c r="A138" s="4" t="s">
        <v>75</v>
      </c>
      <c r="B138" s="99">
        <v>381878</v>
      </c>
      <c r="C138" s="99">
        <v>142498</v>
      </c>
      <c r="D138" s="99">
        <v>350636</v>
      </c>
      <c r="E138" s="99">
        <v>51667</v>
      </c>
      <c r="F138" s="100">
        <v>116</v>
      </c>
      <c r="G138" s="100">
        <v>265</v>
      </c>
      <c r="I138" s="35" t="s">
        <v>186</v>
      </c>
      <c r="J138" s="4" t="s">
        <v>192</v>
      </c>
      <c r="K138" s="4" t="s">
        <v>192</v>
      </c>
      <c r="L138" s="4" t="s">
        <v>194</v>
      </c>
      <c r="M138" s="20"/>
      <c r="N138" s="20"/>
      <c r="O138" s="20"/>
      <c r="P138" s="30" t="s">
        <v>194</v>
      </c>
    </row>
    <row r="139" spans="1:16" x14ac:dyDescent="0.15">
      <c r="A139" s="4" t="s">
        <v>76</v>
      </c>
      <c r="B139" s="99">
        <v>186002</v>
      </c>
      <c r="C139" s="99">
        <v>149704</v>
      </c>
      <c r="D139" s="99">
        <v>240176</v>
      </c>
      <c r="E139" s="99">
        <v>97021</v>
      </c>
      <c r="F139" s="100">
        <v>91</v>
      </c>
      <c r="G139" s="100">
        <v>67</v>
      </c>
      <c r="I139" s="35" t="s">
        <v>187</v>
      </c>
      <c r="J139" s="4" t="s">
        <v>192</v>
      </c>
      <c r="K139" s="4" t="s">
        <v>192</v>
      </c>
      <c r="L139" s="4" t="s">
        <v>194</v>
      </c>
      <c r="M139" s="4" t="s">
        <v>194</v>
      </c>
      <c r="N139" s="20"/>
      <c r="O139" s="20"/>
      <c r="P139" s="30" t="s">
        <v>194</v>
      </c>
    </row>
    <row r="140" spans="1:16" x14ac:dyDescent="0.15">
      <c r="A140" s="4" t="s">
        <v>77</v>
      </c>
      <c r="B140" s="99">
        <v>375037</v>
      </c>
      <c r="C140" s="99">
        <v>131131</v>
      </c>
      <c r="D140" s="99">
        <v>489306</v>
      </c>
      <c r="E140" s="99">
        <v>229878</v>
      </c>
      <c r="F140" s="100">
        <v>65</v>
      </c>
      <c r="G140" s="100">
        <v>20</v>
      </c>
      <c r="I140" s="35" t="s">
        <v>188</v>
      </c>
      <c r="J140" s="4" t="s">
        <v>192</v>
      </c>
      <c r="K140" s="4" t="s">
        <v>192</v>
      </c>
      <c r="L140" s="4" t="s">
        <v>192</v>
      </c>
      <c r="M140" s="4" t="s">
        <v>192</v>
      </c>
      <c r="N140" s="4" t="s">
        <v>195</v>
      </c>
      <c r="O140" s="20"/>
      <c r="P140" s="30" t="s">
        <v>195</v>
      </c>
    </row>
    <row r="141" spans="1:16" x14ac:dyDescent="0.15">
      <c r="A141" s="6" t="s">
        <v>78</v>
      </c>
      <c r="B141" s="101">
        <v>318163</v>
      </c>
      <c r="C141" s="101">
        <v>74936</v>
      </c>
      <c r="D141" s="101">
        <v>308522</v>
      </c>
      <c r="E141" s="101">
        <v>185133</v>
      </c>
      <c r="F141" s="102">
        <v>173</v>
      </c>
      <c r="G141" s="103">
        <v>70</v>
      </c>
      <c r="I141" s="36" t="s">
        <v>189</v>
      </c>
      <c r="J141" s="6" t="s">
        <v>192</v>
      </c>
      <c r="K141" s="6" t="s">
        <v>192</v>
      </c>
      <c r="L141" s="6" t="s">
        <v>192</v>
      </c>
      <c r="M141" s="6" t="s">
        <v>192</v>
      </c>
      <c r="N141" s="6" t="s">
        <v>195</v>
      </c>
      <c r="O141" s="6" t="s">
        <v>195</v>
      </c>
      <c r="P141" s="31" t="s">
        <v>195</v>
      </c>
    </row>
    <row r="142" spans="1:16" ht="15" thickBot="1" x14ac:dyDescent="0.2">
      <c r="A142" s="4" t="s">
        <v>22</v>
      </c>
      <c r="B142" s="104">
        <f>AVERAGE(B136:B141)</f>
        <v>285568</v>
      </c>
      <c r="C142" s="104">
        <f t="shared" ref="C142:G142" si="30">AVERAGE(C136:C141)</f>
        <v>152496.66666666666</v>
      </c>
      <c r="D142" s="104">
        <f t="shared" si="30"/>
        <v>319572.5</v>
      </c>
      <c r="E142" s="104">
        <f t="shared" si="30"/>
        <v>129964.5</v>
      </c>
      <c r="F142" s="104">
        <f t="shared" si="30"/>
        <v>97.833333333333329</v>
      </c>
      <c r="G142" s="104">
        <f t="shared" si="30"/>
        <v>98.833333333333329</v>
      </c>
      <c r="I142" s="37"/>
      <c r="J142" s="18">
        <f>COUNTIF(J136:J141, "x")</f>
        <v>4</v>
      </c>
      <c r="K142" s="18">
        <f t="shared" ref="K142:O142" si="31">COUNTIF(K136:K141, "x")</f>
        <v>4</v>
      </c>
      <c r="L142" s="18">
        <f t="shared" si="31"/>
        <v>2</v>
      </c>
      <c r="M142" s="18">
        <f t="shared" si="31"/>
        <v>2</v>
      </c>
      <c r="N142" s="18">
        <f t="shared" si="31"/>
        <v>0</v>
      </c>
      <c r="O142" s="18">
        <f t="shared" si="31"/>
        <v>0</v>
      </c>
      <c r="P142" s="32"/>
    </row>
    <row r="143" spans="1:16" x14ac:dyDescent="0.15">
      <c r="A143" s="4" t="s">
        <v>235</v>
      </c>
      <c r="B143" s="104">
        <f t="shared" ref="B143:G143" si="32">STDEV(B136:B141)/SQRT(COUNT(B136:B141))</f>
        <v>34677.688371631702</v>
      </c>
      <c r="C143" s="104">
        <f t="shared" si="32"/>
        <v>26483.754637722945</v>
      </c>
      <c r="D143" s="104">
        <f t="shared" si="32"/>
        <v>37648.033676630002</v>
      </c>
      <c r="E143" s="104">
        <f t="shared" si="32"/>
        <v>31426.304408621345</v>
      </c>
      <c r="F143" s="104">
        <f t="shared" si="32"/>
        <v>22.392583097485158</v>
      </c>
      <c r="G143" s="104">
        <f t="shared" si="32"/>
        <v>36.67462034947026</v>
      </c>
      <c r="J143" s="17" t="s">
        <v>202</v>
      </c>
    </row>
    <row r="144" spans="1:16" ht="15" thickBot="1" x14ac:dyDescent="0.2">
      <c r="A144" s="86" t="s">
        <v>230</v>
      </c>
      <c r="B144" s="105" t="s">
        <v>185</v>
      </c>
      <c r="C144" s="105" t="s">
        <v>187</v>
      </c>
      <c r="D144" s="105" t="s">
        <v>184</v>
      </c>
      <c r="E144" s="105" t="s">
        <v>186</v>
      </c>
      <c r="F144" s="105" t="s">
        <v>189</v>
      </c>
      <c r="G144" s="105" t="s">
        <v>188</v>
      </c>
      <c r="J144" s="17"/>
    </row>
    <row r="146" spans="1:16" ht="15" thickBot="1" x14ac:dyDescent="0.2">
      <c r="A146" s="96" t="s">
        <v>4</v>
      </c>
      <c r="B146" s="2"/>
      <c r="C146" s="2"/>
      <c r="D146" s="2"/>
      <c r="E146" s="2"/>
      <c r="F146" s="2"/>
      <c r="G146" s="2"/>
    </row>
    <row r="147" spans="1:16" ht="15" thickBot="1" x14ac:dyDescent="0.2">
      <c r="A147" s="4" t="s">
        <v>8</v>
      </c>
      <c r="B147" s="4" t="s">
        <v>7</v>
      </c>
      <c r="C147" s="4" t="s">
        <v>7</v>
      </c>
      <c r="D147" s="5" t="s">
        <v>12</v>
      </c>
      <c r="E147" s="5" t="s">
        <v>12</v>
      </c>
      <c r="F147" s="5" t="s">
        <v>13</v>
      </c>
      <c r="G147" s="5" t="s">
        <v>13</v>
      </c>
      <c r="I147" s="3" t="s">
        <v>219</v>
      </c>
    </row>
    <row r="148" spans="1:16" ht="15" x14ac:dyDescent="0.15">
      <c r="A148" s="97" t="s">
        <v>9</v>
      </c>
      <c r="B148" s="98" t="s">
        <v>10</v>
      </c>
      <c r="C148" s="98" t="s">
        <v>11</v>
      </c>
      <c r="D148" s="98" t="s">
        <v>10</v>
      </c>
      <c r="E148" s="98" t="s">
        <v>11</v>
      </c>
      <c r="F148" s="98" t="s">
        <v>10</v>
      </c>
      <c r="G148" s="98" t="s">
        <v>10</v>
      </c>
      <c r="I148" s="33"/>
      <c r="J148" s="23" t="s">
        <v>184</v>
      </c>
      <c r="K148" s="23" t="s">
        <v>185</v>
      </c>
      <c r="L148" s="23" t="s">
        <v>186</v>
      </c>
      <c r="M148" s="23" t="s">
        <v>187</v>
      </c>
      <c r="N148" s="23" t="s">
        <v>188</v>
      </c>
      <c r="O148" s="23" t="s">
        <v>189</v>
      </c>
      <c r="P148" s="28" t="s">
        <v>234</v>
      </c>
    </row>
    <row r="149" spans="1:16" x14ac:dyDescent="0.15">
      <c r="A149" s="4" t="s">
        <v>73</v>
      </c>
      <c r="B149" s="99">
        <v>1841</v>
      </c>
      <c r="C149" s="99">
        <v>4068</v>
      </c>
      <c r="D149" s="99">
        <v>3263</v>
      </c>
      <c r="E149" s="99">
        <v>3290</v>
      </c>
      <c r="F149" s="100">
        <v>99</v>
      </c>
      <c r="G149" s="100">
        <v>36</v>
      </c>
      <c r="I149" s="34" t="s">
        <v>184</v>
      </c>
      <c r="J149" s="25" t="s">
        <v>193</v>
      </c>
      <c r="K149" s="26"/>
      <c r="L149" s="26"/>
      <c r="M149" s="26"/>
      <c r="N149" s="26"/>
      <c r="O149" s="26"/>
      <c r="P149" s="29" t="s">
        <v>193</v>
      </c>
    </row>
    <row r="150" spans="1:16" x14ac:dyDescent="0.15">
      <c r="A150" s="4" t="s">
        <v>74</v>
      </c>
      <c r="B150" s="99">
        <v>1988</v>
      </c>
      <c r="C150" s="99">
        <v>3340</v>
      </c>
      <c r="D150" s="99">
        <v>2708</v>
      </c>
      <c r="E150" s="99">
        <v>1809</v>
      </c>
      <c r="F150" s="100">
        <v>81</v>
      </c>
      <c r="G150" s="100">
        <v>70</v>
      </c>
      <c r="I150" s="35" t="s">
        <v>185</v>
      </c>
      <c r="J150" s="4" t="s">
        <v>193</v>
      </c>
      <c r="K150" s="4" t="s">
        <v>193</v>
      </c>
      <c r="L150" s="20"/>
      <c r="M150" s="20"/>
      <c r="N150" s="20"/>
      <c r="O150" s="20"/>
      <c r="P150" s="30" t="s">
        <v>193</v>
      </c>
    </row>
    <row r="151" spans="1:16" x14ac:dyDescent="0.15">
      <c r="A151" s="4" t="s">
        <v>75</v>
      </c>
      <c r="B151" s="99">
        <v>4296</v>
      </c>
      <c r="C151" s="99">
        <v>3445</v>
      </c>
      <c r="D151" s="99">
        <v>2216</v>
      </c>
      <c r="E151" s="99">
        <v>2520</v>
      </c>
      <c r="F151" s="100">
        <v>179</v>
      </c>
      <c r="G151" s="100">
        <v>214</v>
      </c>
      <c r="I151" s="35" t="s">
        <v>186</v>
      </c>
      <c r="J151" s="4" t="s">
        <v>193</v>
      </c>
      <c r="K151" s="4" t="s">
        <v>193</v>
      </c>
      <c r="L151" s="4" t="s">
        <v>193</v>
      </c>
      <c r="M151" s="20"/>
      <c r="N151" s="20"/>
      <c r="O151" s="20"/>
      <c r="P151" s="30" t="s">
        <v>193</v>
      </c>
    </row>
    <row r="152" spans="1:16" x14ac:dyDescent="0.15">
      <c r="A152" s="4" t="s">
        <v>76</v>
      </c>
      <c r="B152" s="99">
        <v>2644</v>
      </c>
      <c r="C152" s="99">
        <v>3098</v>
      </c>
      <c r="D152" s="99">
        <v>1523</v>
      </c>
      <c r="E152" s="99">
        <v>3371</v>
      </c>
      <c r="F152" s="100">
        <v>59</v>
      </c>
      <c r="G152" s="100">
        <v>40</v>
      </c>
      <c r="I152" s="35" t="s">
        <v>187</v>
      </c>
      <c r="J152" s="4" t="s">
        <v>193</v>
      </c>
      <c r="K152" s="4" t="s">
        <v>193</v>
      </c>
      <c r="L152" s="4" t="s">
        <v>193</v>
      </c>
      <c r="M152" s="4" t="s">
        <v>193</v>
      </c>
      <c r="N152" s="20"/>
      <c r="O152" s="20"/>
      <c r="P152" s="30" t="s">
        <v>193</v>
      </c>
    </row>
    <row r="153" spans="1:16" x14ac:dyDescent="0.15">
      <c r="A153" s="4" t="s">
        <v>77</v>
      </c>
      <c r="B153" s="99">
        <v>4099</v>
      </c>
      <c r="C153" s="99">
        <v>2880</v>
      </c>
      <c r="D153" s="99">
        <v>1507</v>
      </c>
      <c r="E153" s="99">
        <v>3941</v>
      </c>
      <c r="F153" s="100">
        <v>141</v>
      </c>
      <c r="G153" s="100">
        <v>60</v>
      </c>
      <c r="I153" s="35" t="s">
        <v>188</v>
      </c>
      <c r="J153" s="4" t="s">
        <v>192</v>
      </c>
      <c r="K153" s="4" t="s">
        <v>192</v>
      </c>
      <c r="L153" s="4" t="s">
        <v>192</v>
      </c>
      <c r="M153" s="4" t="s">
        <v>192</v>
      </c>
      <c r="N153" s="4" t="s">
        <v>194</v>
      </c>
      <c r="O153" s="20"/>
      <c r="P153" s="30" t="s">
        <v>194</v>
      </c>
    </row>
    <row r="154" spans="1:16" x14ac:dyDescent="0.15">
      <c r="A154" s="6" t="s">
        <v>78</v>
      </c>
      <c r="B154" s="101">
        <v>3083</v>
      </c>
      <c r="C154" s="101">
        <v>1101</v>
      </c>
      <c r="D154" s="101">
        <v>2100</v>
      </c>
      <c r="E154" s="101">
        <v>2265</v>
      </c>
      <c r="F154" s="102">
        <v>198</v>
      </c>
      <c r="G154" s="103">
        <v>97</v>
      </c>
      <c r="I154" s="36" t="s">
        <v>189</v>
      </c>
      <c r="J154" s="6" t="s">
        <v>192</v>
      </c>
      <c r="K154" s="6" t="s">
        <v>192</v>
      </c>
      <c r="L154" s="6" t="s">
        <v>192</v>
      </c>
      <c r="M154" s="6" t="s">
        <v>192</v>
      </c>
      <c r="N154" s="6" t="s">
        <v>194</v>
      </c>
      <c r="O154" s="6" t="s">
        <v>194</v>
      </c>
      <c r="P154" s="31" t="s">
        <v>194</v>
      </c>
    </row>
    <row r="155" spans="1:16" ht="15" thickBot="1" x14ac:dyDescent="0.2">
      <c r="A155" s="4" t="s">
        <v>22</v>
      </c>
      <c r="B155" s="104">
        <f>AVERAGE(B149:B154)</f>
        <v>2991.8333333333335</v>
      </c>
      <c r="C155" s="104">
        <f t="shared" ref="C155:G155" si="33">AVERAGE(C149:C154)</f>
        <v>2988.6666666666665</v>
      </c>
      <c r="D155" s="104">
        <f t="shared" si="33"/>
        <v>2219.5</v>
      </c>
      <c r="E155" s="104">
        <f t="shared" si="33"/>
        <v>2866</v>
      </c>
      <c r="F155" s="104">
        <f t="shared" si="33"/>
        <v>126.16666666666667</v>
      </c>
      <c r="G155" s="104">
        <f t="shared" si="33"/>
        <v>86.166666666666671</v>
      </c>
      <c r="I155" s="37"/>
      <c r="J155" s="18">
        <f>COUNTIF(J149:J154, "x")</f>
        <v>2</v>
      </c>
      <c r="K155" s="18">
        <f t="shared" ref="K155:O155" si="34">COUNTIF(K149:K154, "x")</f>
        <v>2</v>
      </c>
      <c r="L155" s="18">
        <f t="shared" si="34"/>
        <v>2</v>
      </c>
      <c r="M155" s="18">
        <f t="shared" si="34"/>
        <v>2</v>
      </c>
      <c r="N155" s="18">
        <f t="shared" si="34"/>
        <v>0</v>
      </c>
      <c r="O155" s="18">
        <f t="shared" si="34"/>
        <v>0</v>
      </c>
      <c r="P155" s="32"/>
    </row>
    <row r="156" spans="1:16" x14ac:dyDescent="0.15">
      <c r="A156" s="4" t="s">
        <v>235</v>
      </c>
      <c r="B156" s="104">
        <f t="shared" ref="B156:G156" si="35">STDEV(B149:B154)/SQRT(COUNT(B149:B154))</f>
        <v>423.7950303835309</v>
      </c>
      <c r="C156" s="104">
        <f t="shared" si="35"/>
        <v>411.65047201614044</v>
      </c>
      <c r="D156" s="104">
        <f t="shared" si="35"/>
        <v>278.96149674581739</v>
      </c>
      <c r="E156" s="104">
        <f t="shared" si="35"/>
        <v>326.01595053003166</v>
      </c>
      <c r="F156" s="104">
        <f t="shared" si="35"/>
        <v>22.701566269998004</v>
      </c>
      <c r="G156" s="104">
        <f t="shared" si="35"/>
        <v>27.112625185408454</v>
      </c>
      <c r="J156" s="17" t="s">
        <v>202</v>
      </c>
    </row>
    <row r="157" spans="1:16" ht="15" thickBot="1" x14ac:dyDescent="0.2">
      <c r="A157" s="86" t="s">
        <v>230</v>
      </c>
      <c r="B157" s="105" t="s">
        <v>184</v>
      </c>
      <c r="C157" s="105" t="s">
        <v>185</v>
      </c>
      <c r="D157" s="105" t="s">
        <v>187</v>
      </c>
      <c r="E157" s="105" t="s">
        <v>186</v>
      </c>
      <c r="F157" s="105" t="s">
        <v>188</v>
      </c>
      <c r="G157" s="105" t="s">
        <v>189</v>
      </c>
      <c r="J157" s="17"/>
    </row>
    <row r="159" spans="1:16" ht="15" thickBot="1" x14ac:dyDescent="0.2">
      <c r="A159" s="96" t="s">
        <v>20</v>
      </c>
      <c r="B159" s="2"/>
      <c r="C159" s="2"/>
      <c r="D159" s="2"/>
      <c r="E159" s="2"/>
      <c r="F159" s="2"/>
      <c r="G159" s="2"/>
    </row>
    <row r="160" spans="1:16" ht="15" thickBot="1" x14ac:dyDescent="0.2">
      <c r="A160" s="4" t="s">
        <v>8</v>
      </c>
      <c r="B160" s="4" t="s">
        <v>7</v>
      </c>
      <c r="C160" s="4" t="s">
        <v>7</v>
      </c>
      <c r="D160" s="5" t="s">
        <v>12</v>
      </c>
      <c r="E160" s="5" t="s">
        <v>12</v>
      </c>
      <c r="F160" s="5" t="s">
        <v>13</v>
      </c>
      <c r="G160" s="5" t="s">
        <v>13</v>
      </c>
      <c r="I160" s="3" t="s">
        <v>219</v>
      </c>
    </row>
    <row r="161" spans="1:16" ht="15" x14ac:dyDescent="0.15">
      <c r="A161" s="97" t="s">
        <v>9</v>
      </c>
      <c r="B161" s="98" t="s">
        <v>10</v>
      </c>
      <c r="C161" s="98" t="s">
        <v>11</v>
      </c>
      <c r="D161" s="98" t="s">
        <v>10</v>
      </c>
      <c r="E161" s="98" t="s">
        <v>11</v>
      </c>
      <c r="F161" s="98" t="s">
        <v>10</v>
      </c>
      <c r="G161" s="98" t="s">
        <v>10</v>
      </c>
      <c r="I161" s="33"/>
      <c r="J161" s="23" t="s">
        <v>184</v>
      </c>
      <c r="K161" s="23" t="s">
        <v>185</v>
      </c>
      <c r="L161" s="23" t="s">
        <v>186</v>
      </c>
      <c r="M161" s="23" t="s">
        <v>187</v>
      </c>
      <c r="N161" s="23" t="s">
        <v>188</v>
      </c>
      <c r="O161" s="23" t="s">
        <v>189</v>
      </c>
      <c r="P161" s="28" t="s">
        <v>234</v>
      </c>
    </row>
    <row r="162" spans="1:16" x14ac:dyDescent="0.15">
      <c r="A162" s="4" t="s">
        <v>73</v>
      </c>
      <c r="B162" s="99">
        <v>352628</v>
      </c>
      <c r="C162" s="99">
        <v>390704</v>
      </c>
      <c r="D162" s="99">
        <v>406608</v>
      </c>
      <c r="E162" s="99">
        <v>431547</v>
      </c>
      <c r="F162" s="100">
        <v>667</v>
      </c>
      <c r="G162" s="100">
        <v>416</v>
      </c>
      <c r="I162" s="34" t="s">
        <v>184</v>
      </c>
      <c r="J162" s="25" t="s">
        <v>193</v>
      </c>
      <c r="K162" s="26"/>
      <c r="L162" s="26"/>
      <c r="M162" s="26"/>
      <c r="N162" s="26"/>
      <c r="O162" s="26"/>
      <c r="P162" s="29" t="s">
        <v>193</v>
      </c>
    </row>
    <row r="163" spans="1:16" x14ac:dyDescent="0.15">
      <c r="A163" s="4" t="s">
        <v>74</v>
      </c>
      <c r="B163" s="99">
        <v>393836</v>
      </c>
      <c r="C163" s="99">
        <v>653201</v>
      </c>
      <c r="D163" s="99">
        <v>451582</v>
      </c>
      <c r="E163" s="99">
        <v>105885</v>
      </c>
      <c r="F163" s="100">
        <v>1032</v>
      </c>
      <c r="G163" s="100">
        <v>5587</v>
      </c>
      <c r="I163" s="35" t="s">
        <v>185</v>
      </c>
      <c r="J163" s="4" t="s">
        <v>193</v>
      </c>
      <c r="K163" s="4" t="s">
        <v>194</v>
      </c>
      <c r="L163" s="20"/>
      <c r="M163" s="20"/>
      <c r="N163" s="20"/>
      <c r="O163" s="20"/>
      <c r="P163" s="30" t="s">
        <v>223</v>
      </c>
    </row>
    <row r="164" spans="1:16" x14ac:dyDescent="0.15">
      <c r="A164" s="4" t="s">
        <v>75</v>
      </c>
      <c r="B164" s="99">
        <v>277890</v>
      </c>
      <c r="C164" s="99">
        <v>621969</v>
      </c>
      <c r="D164" s="99">
        <v>227346</v>
      </c>
      <c r="E164" s="99">
        <v>379056</v>
      </c>
      <c r="F164" s="100">
        <v>1992</v>
      </c>
      <c r="G164" s="100">
        <v>14415</v>
      </c>
      <c r="I164" s="35" t="s">
        <v>186</v>
      </c>
      <c r="J164" s="4" t="s">
        <v>192</v>
      </c>
      <c r="K164" s="4" t="s">
        <v>194</v>
      </c>
      <c r="L164" s="4" t="s">
        <v>194</v>
      </c>
      <c r="M164" s="20"/>
      <c r="N164" s="20"/>
      <c r="O164" s="20"/>
      <c r="P164" s="30" t="s">
        <v>194</v>
      </c>
    </row>
    <row r="165" spans="1:16" x14ac:dyDescent="0.15">
      <c r="A165" s="4" t="s">
        <v>76</v>
      </c>
      <c r="B165" s="99">
        <v>118005</v>
      </c>
      <c r="C165" s="99">
        <v>733554</v>
      </c>
      <c r="D165" s="99">
        <v>314872</v>
      </c>
      <c r="E165" s="99">
        <v>447948</v>
      </c>
      <c r="F165" s="100">
        <v>2437</v>
      </c>
      <c r="G165" s="100">
        <v>891</v>
      </c>
      <c r="I165" s="35" t="s">
        <v>187</v>
      </c>
      <c r="J165" s="4" t="s">
        <v>192</v>
      </c>
      <c r="K165" s="4" t="s">
        <v>194</v>
      </c>
      <c r="L165" s="4" t="s">
        <v>194</v>
      </c>
      <c r="M165" s="4" t="s">
        <v>194</v>
      </c>
      <c r="N165" s="20"/>
      <c r="O165" s="20"/>
      <c r="P165" s="30" t="s">
        <v>194</v>
      </c>
    </row>
    <row r="166" spans="1:16" x14ac:dyDescent="0.15">
      <c r="A166" s="4" t="s">
        <v>77</v>
      </c>
      <c r="B166" s="99">
        <v>269421</v>
      </c>
      <c r="C166" s="99">
        <v>552760</v>
      </c>
      <c r="D166" s="99">
        <v>268840</v>
      </c>
      <c r="E166" s="99">
        <v>402433</v>
      </c>
      <c r="F166" s="100">
        <v>2457</v>
      </c>
      <c r="G166" s="100">
        <v>196</v>
      </c>
      <c r="I166" s="35" t="s">
        <v>188</v>
      </c>
      <c r="J166" s="4" t="s">
        <v>192</v>
      </c>
      <c r="K166" s="4" t="s">
        <v>192</v>
      </c>
      <c r="L166" s="4" t="s">
        <v>192</v>
      </c>
      <c r="M166" s="4" t="s">
        <v>192</v>
      </c>
      <c r="N166" s="4" t="s">
        <v>195</v>
      </c>
      <c r="O166" s="20"/>
      <c r="P166" s="30" t="s">
        <v>195</v>
      </c>
    </row>
    <row r="167" spans="1:16" x14ac:dyDescent="0.15">
      <c r="A167" s="6" t="s">
        <v>78</v>
      </c>
      <c r="B167" s="101">
        <v>258536</v>
      </c>
      <c r="C167" s="101">
        <v>187612</v>
      </c>
      <c r="D167" s="101">
        <v>285581</v>
      </c>
      <c r="E167" s="101">
        <v>241806</v>
      </c>
      <c r="F167" s="102">
        <v>2574</v>
      </c>
      <c r="G167" s="103">
        <v>1537</v>
      </c>
      <c r="I167" s="36" t="s">
        <v>189</v>
      </c>
      <c r="J167" s="6" t="s">
        <v>192</v>
      </c>
      <c r="K167" s="6" t="s">
        <v>192</v>
      </c>
      <c r="L167" s="6" t="s">
        <v>192</v>
      </c>
      <c r="M167" s="6" t="s">
        <v>192</v>
      </c>
      <c r="N167" s="6" t="s">
        <v>195</v>
      </c>
      <c r="O167" s="6" t="s">
        <v>195</v>
      </c>
      <c r="P167" s="31" t="s">
        <v>195</v>
      </c>
    </row>
    <row r="168" spans="1:16" ht="15" thickBot="1" x14ac:dyDescent="0.2">
      <c r="A168" s="4" t="s">
        <v>22</v>
      </c>
      <c r="B168" s="104">
        <f t="shared" ref="B168:G168" si="36">AVERAGE(B162:B167)</f>
        <v>278386</v>
      </c>
      <c r="C168" s="104">
        <f t="shared" si="36"/>
        <v>523300</v>
      </c>
      <c r="D168" s="104">
        <f t="shared" si="36"/>
        <v>325804.83333333331</v>
      </c>
      <c r="E168" s="104">
        <f t="shared" si="36"/>
        <v>334779.16666666669</v>
      </c>
      <c r="F168" s="104">
        <f t="shared" si="36"/>
        <v>1859.8333333333333</v>
      </c>
      <c r="G168" s="104">
        <f t="shared" si="36"/>
        <v>3840.3333333333335</v>
      </c>
      <c r="I168" s="37"/>
      <c r="J168" s="18">
        <f>COUNTIF(J162:J167, "x")</f>
        <v>4</v>
      </c>
      <c r="K168" s="18">
        <f t="shared" ref="K168:O168" si="37">COUNTIF(K162:K167, "x")</f>
        <v>2</v>
      </c>
      <c r="L168" s="18">
        <f t="shared" si="37"/>
        <v>2</v>
      </c>
      <c r="M168" s="18">
        <f t="shared" si="37"/>
        <v>2</v>
      </c>
      <c r="N168" s="18">
        <f t="shared" si="37"/>
        <v>0</v>
      </c>
      <c r="O168" s="18">
        <f t="shared" si="37"/>
        <v>0</v>
      </c>
      <c r="P168" s="32"/>
    </row>
    <row r="169" spans="1:16" x14ac:dyDescent="0.15">
      <c r="A169" s="4" t="s">
        <v>235</v>
      </c>
      <c r="B169" s="104">
        <f t="shared" ref="B169:G169" si="38">STDEV(B162:B167)/SQRT(COUNT(B162:B167))</f>
        <v>38745.873744180819</v>
      </c>
      <c r="C169" s="104">
        <f t="shared" si="38"/>
        <v>82047.264841268989</v>
      </c>
      <c r="D169" s="104">
        <f t="shared" si="38"/>
        <v>35131.023853015053</v>
      </c>
      <c r="E169" s="104">
        <f t="shared" si="38"/>
        <v>54694.675790498841</v>
      </c>
      <c r="F169" s="104">
        <f t="shared" si="38"/>
        <v>332.93597148867991</v>
      </c>
      <c r="G169" s="104">
        <f t="shared" si="38"/>
        <v>2264.8440368182332</v>
      </c>
      <c r="J169" s="17" t="s">
        <v>202</v>
      </c>
    </row>
    <row r="170" spans="1:16" ht="15" thickBot="1" x14ac:dyDescent="0.2">
      <c r="A170" s="86" t="s">
        <v>230</v>
      </c>
      <c r="B170" s="105" t="s">
        <v>187</v>
      </c>
      <c r="C170" s="105" t="s">
        <v>184</v>
      </c>
      <c r="D170" s="105" t="s">
        <v>186</v>
      </c>
      <c r="E170" s="105" t="s">
        <v>185</v>
      </c>
      <c r="F170" s="105" t="s">
        <v>189</v>
      </c>
      <c r="G170" s="105" t="s">
        <v>188</v>
      </c>
      <c r="J170" s="17"/>
    </row>
    <row r="172" spans="1:16" ht="15" thickBot="1" x14ac:dyDescent="0.2">
      <c r="A172" s="96" t="s">
        <v>5</v>
      </c>
      <c r="B172" s="2"/>
      <c r="C172" s="2"/>
      <c r="D172" s="2"/>
      <c r="E172" s="2"/>
      <c r="F172" s="2"/>
      <c r="G172" s="2"/>
    </row>
    <row r="173" spans="1:16" ht="15" thickBot="1" x14ac:dyDescent="0.2">
      <c r="A173" s="4" t="s">
        <v>8</v>
      </c>
      <c r="B173" s="4" t="s">
        <v>7</v>
      </c>
      <c r="C173" s="4" t="s">
        <v>7</v>
      </c>
      <c r="D173" s="5" t="s">
        <v>12</v>
      </c>
      <c r="E173" s="5" t="s">
        <v>12</v>
      </c>
      <c r="F173" s="5" t="s">
        <v>13</v>
      </c>
      <c r="G173" s="5" t="s">
        <v>13</v>
      </c>
      <c r="I173" s="3" t="s">
        <v>219</v>
      </c>
    </row>
    <row r="174" spans="1:16" ht="15" x14ac:dyDescent="0.15">
      <c r="A174" s="97" t="s">
        <v>9</v>
      </c>
      <c r="B174" s="98" t="s">
        <v>10</v>
      </c>
      <c r="C174" s="98" t="s">
        <v>11</v>
      </c>
      <c r="D174" s="98" t="s">
        <v>10</v>
      </c>
      <c r="E174" s="98" t="s">
        <v>11</v>
      </c>
      <c r="F174" s="98" t="s">
        <v>10</v>
      </c>
      <c r="G174" s="98" t="s">
        <v>10</v>
      </c>
      <c r="I174" s="33"/>
      <c r="J174" s="23" t="s">
        <v>184</v>
      </c>
      <c r="K174" s="23" t="s">
        <v>185</v>
      </c>
      <c r="L174" s="23" t="s">
        <v>186</v>
      </c>
      <c r="M174" s="23" t="s">
        <v>187</v>
      </c>
      <c r="N174" s="23" t="s">
        <v>188</v>
      </c>
      <c r="O174" s="23" t="s">
        <v>189</v>
      </c>
      <c r="P174" s="28" t="s">
        <v>234</v>
      </c>
    </row>
    <row r="175" spans="1:16" x14ac:dyDescent="0.15">
      <c r="A175" s="4" t="s">
        <v>73</v>
      </c>
      <c r="B175" s="99">
        <v>31460</v>
      </c>
      <c r="C175" s="99">
        <v>20802</v>
      </c>
      <c r="D175" s="99">
        <v>33636</v>
      </c>
      <c r="E175" s="99">
        <v>15656</v>
      </c>
      <c r="F175" s="100">
        <v>3113</v>
      </c>
      <c r="G175" s="100">
        <v>2018</v>
      </c>
      <c r="I175" s="34" t="s">
        <v>184</v>
      </c>
      <c r="J175" s="25" t="s">
        <v>193</v>
      </c>
      <c r="K175" s="26"/>
      <c r="L175" s="26"/>
      <c r="M175" s="26"/>
      <c r="N175" s="26"/>
      <c r="O175" s="26"/>
      <c r="P175" s="29" t="s">
        <v>193</v>
      </c>
    </row>
    <row r="176" spans="1:16" x14ac:dyDescent="0.15">
      <c r="A176" s="4" t="s">
        <v>74</v>
      </c>
      <c r="B176" s="99">
        <v>34651</v>
      </c>
      <c r="C176" s="99">
        <v>11470</v>
      </c>
      <c r="D176" s="99">
        <v>35958</v>
      </c>
      <c r="E176" s="99">
        <v>7181</v>
      </c>
      <c r="F176" s="100">
        <v>3143</v>
      </c>
      <c r="G176" s="100">
        <v>6142</v>
      </c>
      <c r="I176" s="35" t="s">
        <v>185</v>
      </c>
      <c r="J176" s="4" t="s">
        <v>193</v>
      </c>
      <c r="K176" s="4" t="s">
        <v>193</v>
      </c>
      <c r="L176" s="20"/>
      <c r="M176" s="20"/>
      <c r="N176" s="20"/>
      <c r="O176" s="20"/>
      <c r="P176" s="30" t="s">
        <v>193</v>
      </c>
    </row>
    <row r="177" spans="1:16" x14ac:dyDescent="0.15">
      <c r="A177" s="4" t="s">
        <v>75</v>
      </c>
      <c r="B177" s="99">
        <v>41546</v>
      </c>
      <c r="C177" s="99">
        <v>11577</v>
      </c>
      <c r="D177" s="99">
        <v>43912</v>
      </c>
      <c r="E177" s="99">
        <v>8237</v>
      </c>
      <c r="F177" s="100">
        <v>1798</v>
      </c>
      <c r="G177" s="100">
        <v>9528</v>
      </c>
      <c r="I177" s="35" t="s">
        <v>186</v>
      </c>
      <c r="J177" s="4" t="s">
        <v>192</v>
      </c>
      <c r="K177" s="4" t="s">
        <v>192</v>
      </c>
      <c r="L177" s="4" t="s">
        <v>194</v>
      </c>
      <c r="M177" s="20"/>
      <c r="N177" s="20"/>
      <c r="O177" s="20"/>
      <c r="P177" s="30" t="s">
        <v>194</v>
      </c>
    </row>
    <row r="178" spans="1:16" x14ac:dyDescent="0.15">
      <c r="A178" s="4" t="s">
        <v>76</v>
      </c>
      <c r="B178" s="99">
        <v>19320</v>
      </c>
      <c r="C178" s="99">
        <v>9162</v>
      </c>
      <c r="D178" s="99">
        <v>43204</v>
      </c>
      <c r="E178" s="99">
        <v>32972</v>
      </c>
      <c r="F178" s="100">
        <v>3167</v>
      </c>
      <c r="G178" s="100">
        <v>1584</v>
      </c>
      <c r="I178" s="35" t="s">
        <v>187</v>
      </c>
      <c r="J178" s="4" t="s">
        <v>192</v>
      </c>
      <c r="K178" s="4" t="s">
        <v>192</v>
      </c>
      <c r="L178" s="4" t="s">
        <v>194</v>
      </c>
      <c r="M178" s="4" t="s">
        <v>195</v>
      </c>
      <c r="N178" s="20"/>
      <c r="O178" s="20"/>
      <c r="P178" s="30" t="s">
        <v>204</v>
      </c>
    </row>
    <row r="179" spans="1:16" x14ac:dyDescent="0.15">
      <c r="A179" s="4" t="s">
        <v>77</v>
      </c>
      <c r="B179" s="99">
        <v>39500</v>
      </c>
      <c r="C179" s="99">
        <v>11098</v>
      </c>
      <c r="D179" s="99">
        <v>43660</v>
      </c>
      <c r="E179" s="99">
        <v>21105</v>
      </c>
      <c r="F179" s="100">
        <v>2628</v>
      </c>
      <c r="G179" s="100">
        <v>480</v>
      </c>
      <c r="I179" s="35" t="s">
        <v>188</v>
      </c>
      <c r="J179" s="4" t="s">
        <v>192</v>
      </c>
      <c r="K179" s="4" t="s">
        <v>192</v>
      </c>
      <c r="L179" s="4" t="s">
        <v>192</v>
      </c>
      <c r="M179" s="4" t="s">
        <v>195</v>
      </c>
      <c r="N179" s="4" t="s">
        <v>195</v>
      </c>
      <c r="O179" s="20"/>
      <c r="P179" s="30" t="s">
        <v>195</v>
      </c>
    </row>
    <row r="180" spans="1:16" x14ac:dyDescent="0.15">
      <c r="A180" s="6" t="s">
        <v>78</v>
      </c>
      <c r="B180" s="101">
        <v>37486</v>
      </c>
      <c r="C180" s="101">
        <v>6206</v>
      </c>
      <c r="D180" s="101">
        <v>32567</v>
      </c>
      <c r="E180" s="101">
        <v>12780</v>
      </c>
      <c r="F180" s="102">
        <v>2530</v>
      </c>
      <c r="G180" s="103">
        <v>1477</v>
      </c>
      <c r="I180" s="36" t="s">
        <v>189</v>
      </c>
      <c r="J180" s="6" t="s">
        <v>192</v>
      </c>
      <c r="K180" s="6" t="s">
        <v>192</v>
      </c>
      <c r="L180" s="6" t="s">
        <v>192</v>
      </c>
      <c r="M180" s="6" t="s">
        <v>195</v>
      </c>
      <c r="N180" s="6" t="s">
        <v>195</v>
      </c>
      <c r="O180" s="6" t="s">
        <v>195</v>
      </c>
      <c r="P180" s="31" t="s">
        <v>195</v>
      </c>
    </row>
    <row r="181" spans="1:16" ht="15" thickBot="1" x14ac:dyDescent="0.2">
      <c r="A181" s="4" t="s">
        <v>22</v>
      </c>
      <c r="B181" s="104">
        <f t="shared" ref="B181:G181" si="39">AVERAGE(B175:B180)</f>
        <v>33993.833333333336</v>
      </c>
      <c r="C181" s="104">
        <f t="shared" si="39"/>
        <v>11719.166666666666</v>
      </c>
      <c r="D181" s="104">
        <f t="shared" si="39"/>
        <v>38822.833333333336</v>
      </c>
      <c r="E181" s="104">
        <f t="shared" si="39"/>
        <v>16321.833333333334</v>
      </c>
      <c r="F181" s="104">
        <f t="shared" si="39"/>
        <v>2729.8333333333335</v>
      </c>
      <c r="G181" s="104">
        <f t="shared" si="39"/>
        <v>3538.1666666666665</v>
      </c>
      <c r="I181" s="37"/>
      <c r="J181" s="18">
        <f>COUNTIF(J175:J180, "x")</f>
        <v>4</v>
      </c>
      <c r="K181" s="18">
        <f t="shared" ref="K181:O181" si="40">COUNTIF(K175:K180, "x")</f>
        <v>4</v>
      </c>
      <c r="L181" s="18">
        <f t="shared" si="40"/>
        <v>2</v>
      </c>
      <c r="M181" s="18">
        <f t="shared" si="40"/>
        <v>0</v>
      </c>
      <c r="N181" s="18">
        <f t="shared" si="40"/>
        <v>0</v>
      </c>
      <c r="O181" s="18">
        <f t="shared" si="40"/>
        <v>0</v>
      </c>
      <c r="P181" s="32"/>
    </row>
    <row r="182" spans="1:16" x14ac:dyDescent="0.15">
      <c r="A182" s="4" t="s">
        <v>235</v>
      </c>
      <c r="B182" s="104">
        <f t="shared" ref="B182:G182" si="41">STDEV(B175:B180)/SQRT(COUNT(B175:B180))</f>
        <v>3274.761491739172</v>
      </c>
      <c r="C182" s="104">
        <f t="shared" si="41"/>
        <v>1999.1674336527642</v>
      </c>
      <c r="D182" s="104">
        <f t="shared" si="41"/>
        <v>2181.2716538243922</v>
      </c>
      <c r="E182" s="104">
        <f t="shared" si="41"/>
        <v>3924.3428954553797</v>
      </c>
      <c r="F182" s="104">
        <f t="shared" si="41"/>
        <v>218.11731043434219</v>
      </c>
      <c r="G182" s="104">
        <f t="shared" si="41"/>
        <v>1442.0878016881559</v>
      </c>
      <c r="J182" s="17" t="s">
        <v>202</v>
      </c>
    </row>
    <row r="183" spans="1:16" ht="15" thickBot="1" x14ac:dyDescent="0.2">
      <c r="A183" s="86" t="s">
        <v>230</v>
      </c>
      <c r="B183" s="105" t="s">
        <v>185</v>
      </c>
      <c r="C183" s="105" t="s">
        <v>187</v>
      </c>
      <c r="D183" s="105" t="s">
        <v>184</v>
      </c>
      <c r="E183" s="105" t="s">
        <v>186</v>
      </c>
      <c r="F183" s="105" t="s">
        <v>189</v>
      </c>
      <c r="G183" s="105" t="s">
        <v>188</v>
      </c>
      <c r="J183" s="17"/>
    </row>
    <row r="185" spans="1:16" ht="15" thickBot="1" x14ac:dyDescent="0.2">
      <c r="A185" s="96" t="s">
        <v>6</v>
      </c>
      <c r="B185" s="2"/>
      <c r="C185" s="2"/>
      <c r="D185" s="2"/>
      <c r="E185" s="2"/>
      <c r="F185" s="2"/>
      <c r="G185" s="2"/>
    </row>
    <row r="186" spans="1:16" ht="15" thickBot="1" x14ac:dyDescent="0.2">
      <c r="A186" s="4" t="s">
        <v>8</v>
      </c>
      <c r="B186" s="4" t="s">
        <v>7</v>
      </c>
      <c r="C186" s="4" t="s">
        <v>7</v>
      </c>
      <c r="D186" s="5" t="s">
        <v>12</v>
      </c>
      <c r="E186" s="5" t="s">
        <v>12</v>
      </c>
      <c r="F186" s="5" t="s">
        <v>13</v>
      </c>
      <c r="G186" s="5" t="s">
        <v>13</v>
      </c>
      <c r="I186" s="3" t="s">
        <v>219</v>
      </c>
    </row>
    <row r="187" spans="1:16" ht="15" x14ac:dyDescent="0.15">
      <c r="A187" s="97" t="s">
        <v>9</v>
      </c>
      <c r="B187" s="98" t="s">
        <v>10</v>
      </c>
      <c r="C187" s="98" t="s">
        <v>11</v>
      </c>
      <c r="D187" s="98" t="s">
        <v>10</v>
      </c>
      <c r="E187" s="98" t="s">
        <v>11</v>
      </c>
      <c r="F187" s="98" t="s">
        <v>10</v>
      </c>
      <c r="G187" s="98" t="s">
        <v>10</v>
      </c>
      <c r="I187" s="33"/>
      <c r="J187" s="23" t="s">
        <v>184</v>
      </c>
      <c r="K187" s="23" t="s">
        <v>185</v>
      </c>
      <c r="L187" s="23" t="s">
        <v>186</v>
      </c>
      <c r="M187" s="23" t="s">
        <v>187</v>
      </c>
      <c r="N187" s="23" t="s">
        <v>188</v>
      </c>
      <c r="O187" s="23" t="s">
        <v>189</v>
      </c>
      <c r="P187" s="28" t="s">
        <v>234</v>
      </c>
    </row>
    <row r="188" spans="1:16" x14ac:dyDescent="0.15">
      <c r="A188" s="4" t="s">
        <v>73</v>
      </c>
      <c r="B188" s="99">
        <v>220638</v>
      </c>
      <c r="C188" s="99">
        <v>176667</v>
      </c>
      <c r="D188" s="99">
        <v>264793</v>
      </c>
      <c r="E188" s="99">
        <v>149654</v>
      </c>
      <c r="F188" s="100">
        <v>24495</v>
      </c>
      <c r="G188" s="100">
        <v>7300</v>
      </c>
      <c r="I188" s="34" t="s">
        <v>184</v>
      </c>
      <c r="J188" s="25" t="s">
        <v>193</v>
      </c>
      <c r="K188" s="26"/>
      <c r="L188" s="26"/>
      <c r="M188" s="26"/>
      <c r="N188" s="26"/>
      <c r="O188" s="26"/>
      <c r="P188" s="29" t="s">
        <v>193</v>
      </c>
    </row>
    <row r="189" spans="1:16" x14ac:dyDescent="0.15">
      <c r="A189" s="4" t="s">
        <v>74</v>
      </c>
      <c r="B189" s="99">
        <v>260052</v>
      </c>
      <c r="C189" s="99">
        <v>137862</v>
      </c>
      <c r="D189" s="99">
        <v>257048</v>
      </c>
      <c r="E189" s="99">
        <v>35188</v>
      </c>
      <c r="F189" s="100">
        <v>27245</v>
      </c>
      <c r="G189" s="100">
        <v>58144</v>
      </c>
      <c r="I189" s="35" t="s">
        <v>185</v>
      </c>
      <c r="J189" s="4" t="s">
        <v>193</v>
      </c>
      <c r="K189" s="4" t="s">
        <v>193</v>
      </c>
      <c r="L189" s="20"/>
      <c r="M189" s="20"/>
      <c r="N189" s="20"/>
      <c r="O189" s="20"/>
      <c r="P189" s="30" t="s">
        <v>193</v>
      </c>
    </row>
    <row r="190" spans="1:16" x14ac:dyDescent="0.15">
      <c r="A190" s="4" t="s">
        <v>75</v>
      </c>
      <c r="B190" s="99">
        <v>296203</v>
      </c>
      <c r="C190" s="99">
        <v>114282</v>
      </c>
      <c r="D190" s="99">
        <v>233872</v>
      </c>
      <c r="E190" s="99">
        <v>105878</v>
      </c>
      <c r="F190" s="100">
        <v>25819</v>
      </c>
      <c r="G190" s="100">
        <v>83158</v>
      </c>
      <c r="I190" s="35" t="s">
        <v>186</v>
      </c>
      <c r="J190" s="4" t="s">
        <v>192</v>
      </c>
      <c r="K190" s="4" t="s">
        <v>192</v>
      </c>
      <c r="L190" s="4" t="s">
        <v>194</v>
      </c>
      <c r="M190" s="20"/>
      <c r="N190" s="20"/>
      <c r="O190" s="20"/>
      <c r="P190" s="30" t="s">
        <v>194</v>
      </c>
    </row>
    <row r="191" spans="1:16" x14ac:dyDescent="0.15">
      <c r="A191" s="4" t="s">
        <v>76</v>
      </c>
      <c r="B191" s="99">
        <v>121006</v>
      </c>
      <c r="C191" s="99">
        <v>122286</v>
      </c>
      <c r="D191" s="99">
        <v>308697</v>
      </c>
      <c r="E191" s="99">
        <v>254736</v>
      </c>
      <c r="F191" s="100">
        <v>29388</v>
      </c>
      <c r="G191" s="100">
        <v>17844</v>
      </c>
      <c r="I191" s="35" t="s">
        <v>187</v>
      </c>
      <c r="J191" s="4" t="s">
        <v>192</v>
      </c>
      <c r="K191" s="4" t="s">
        <v>192</v>
      </c>
      <c r="L191" s="4" t="s">
        <v>194</v>
      </c>
      <c r="M191" s="4" t="s">
        <v>195</v>
      </c>
      <c r="N191" s="20"/>
      <c r="O191" s="20"/>
      <c r="P191" s="30" t="s">
        <v>204</v>
      </c>
    </row>
    <row r="192" spans="1:16" x14ac:dyDescent="0.15">
      <c r="A192" s="4" t="s">
        <v>77</v>
      </c>
      <c r="B192" s="99">
        <v>322484</v>
      </c>
      <c r="C192" s="99">
        <v>121414</v>
      </c>
      <c r="D192" s="99">
        <v>298832</v>
      </c>
      <c r="E192" s="99">
        <v>175617</v>
      </c>
      <c r="F192" s="100">
        <v>29472</v>
      </c>
      <c r="G192" s="100">
        <v>1975</v>
      </c>
      <c r="I192" s="35" t="s">
        <v>188</v>
      </c>
      <c r="J192" s="4" t="s">
        <v>192</v>
      </c>
      <c r="K192" s="4" t="s">
        <v>192</v>
      </c>
      <c r="L192" s="4" t="s">
        <v>192</v>
      </c>
      <c r="M192" s="4" t="s">
        <v>195</v>
      </c>
      <c r="N192" s="4" t="s">
        <v>196</v>
      </c>
      <c r="O192" s="20"/>
      <c r="P192" s="30" t="s">
        <v>197</v>
      </c>
    </row>
    <row r="193" spans="1:16" x14ac:dyDescent="0.15">
      <c r="A193" s="6" t="s">
        <v>78</v>
      </c>
      <c r="B193" s="101">
        <v>292998</v>
      </c>
      <c r="C193" s="101">
        <v>27901</v>
      </c>
      <c r="D193" s="101">
        <v>255868</v>
      </c>
      <c r="E193" s="101">
        <v>134174</v>
      </c>
      <c r="F193" s="102">
        <v>26362</v>
      </c>
      <c r="G193" s="103">
        <v>8511</v>
      </c>
      <c r="I193" s="36" t="s">
        <v>189</v>
      </c>
      <c r="J193" s="6" t="s">
        <v>192</v>
      </c>
      <c r="K193" s="6" t="s">
        <v>192</v>
      </c>
      <c r="L193" s="6" t="s">
        <v>192</v>
      </c>
      <c r="M193" s="6" t="s">
        <v>192</v>
      </c>
      <c r="N193" s="6" t="s">
        <v>196</v>
      </c>
      <c r="O193" s="6" t="s">
        <v>196</v>
      </c>
      <c r="P193" s="31" t="s">
        <v>196</v>
      </c>
    </row>
    <row r="194" spans="1:16" ht="15" thickBot="1" x14ac:dyDescent="0.2">
      <c r="A194" s="4" t="s">
        <v>22</v>
      </c>
      <c r="B194" s="104">
        <f t="shared" ref="B194:G194" si="42">AVERAGE(B188:B193)</f>
        <v>252230.16666666666</v>
      </c>
      <c r="C194" s="104">
        <f t="shared" si="42"/>
        <v>116735.33333333333</v>
      </c>
      <c r="D194" s="104">
        <f t="shared" si="42"/>
        <v>269851.66666666669</v>
      </c>
      <c r="E194" s="104">
        <f t="shared" si="42"/>
        <v>142541.16666666666</v>
      </c>
      <c r="F194" s="104">
        <f t="shared" si="42"/>
        <v>27130.166666666668</v>
      </c>
      <c r="G194" s="104">
        <f t="shared" si="42"/>
        <v>29488.666666666668</v>
      </c>
      <c r="I194" s="37"/>
      <c r="J194" s="18">
        <f>COUNTIF(J188:J193, "x")</f>
        <v>4</v>
      </c>
      <c r="K194" s="18">
        <f t="shared" ref="K194:O194" si="43">COUNTIF(K188:K193, "x")</f>
        <v>4</v>
      </c>
      <c r="L194" s="18">
        <f t="shared" si="43"/>
        <v>2</v>
      </c>
      <c r="M194" s="18">
        <f t="shared" si="43"/>
        <v>1</v>
      </c>
      <c r="N194" s="18">
        <f t="shared" si="43"/>
        <v>0</v>
      </c>
      <c r="O194" s="18">
        <f t="shared" si="43"/>
        <v>0</v>
      </c>
      <c r="P194" s="32"/>
    </row>
    <row r="195" spans="1:16" x14ac:dyDescent="0.15">
      <c r="A195" s="4" t="s">
        <v>235</v>
      </c>
      <c r="B195" s="104">
        <f t="shared" ref="B195:G195" si="44">STDEV(B188:B193)/SQRT(COUNT(B188:B193))</f>
        <v>29894.400475023922</v>
      </c>
      <c r="C195" s="104">
        <f t="shared" si="44"/>
        <v>19990.329461461552</v>
      </c>
      <c r="D195" s="104">
        <f t="shared" si="44"/>
        <v>11587.957797261395</v>
      </c>
      <c r="E195" s="104">
        <f t="shared" si="44"/>
        <v>29816.764544370744</v>
      </c>
      <c r="F195" s="104">
        <f t="shared" si="44"/>
        <v>813.39868931402748</v>
      </c>
      <c r="G195" s="104">
        <f t="shared" si="44"/>
        <v>13572.674768732131</v>
      </c>
      <c r="J195" s="17" t="s">
        <v>202</v>
      </c>
    </row>
    <row r="196" spans="1:16" ht="15" thickBot="1" x14ac:dyDescent="0.2">
      <c r="A196" s="86" t="s">
        <v>230</v>
      </c>
      <c r="B196" s="105" t="s">
        <v>185</v>
      </c>
      <c r="C196" s="105" t="s">
        <v>187</v>
      </c>
      <c r="D196" s="105" t="s">
        <v>184</v>
      </c>
      <c r="E196" s="105" t="s">
        <v>186</v>
      </c>
      <c r="F196" s="105" t="s">
        <v>189</v>
      </c>
      <c r="G196" s="105" t="s">
        <v>188</v>
      </c>
      <c r="J196" s="17"/>
    </row>
    <row r="198" spans="1:16" ht="15" thickBot="1" x14ac:dyDescent="0.2">
      <c r="A198" s="96" t="s">
        <v>21</v>
      </c>
      <c r="B198" s="2"/>
      <c r="C198" s="2"/>
      <c r="D198" s="2"/>
      <c r="E198" s="2"/>
      <c r="F198" s="2"/>
      <c r="G198" s="2"/>
    </row>
    <row r="199" spans="1:16" ht="15" thickBot="1" x14ac:dyDescent="0.2">
      <c r="A199" s="4" t="s">
        <v>8</v>
      </c>
      <c r="B199" s="4" t="s">
        <v>7</v>
      </c>
      <c r="C199" s="4" t="s">
        <v>7</v>
      </c>
      <c r="D199" s="5" t="s">
        <v>12</v>
      </c>
      <c r="E199" s="5" t="s">
        <v>12</v>
      </c>
      <c r="F199" s="5" t="s">
        <v>13</v>
      </c>
      <c r="G199" s="5" t="s">
        <v>13</v>
      </c>
      <c r="I199" s="3" t="s">
        <v>219</v>
      </c>
    </row>
    <row r="200" spans="1:16" ht="15" x14ac:dyDescent="0.15">
      <c r="A200" s="97" t="s">
        <v>9</v>
      </c>
      <c r="B200" s="98" t="s">
        <v>10</v>
      </c>
      <c r="C200" s="98" t="s">
        <v>11</v>
      </c>
      <c r="D200" s="98" t="s">
        <v>10</v>
      </c>
      <c r="E200" s="98" t="s">
        <v>11</v>
      </c>
      <c r="F200" s="98" t="s">
        <v>10</v>
      </c>
      <c r="G200" s="98" t="s">
        <v>10</v>
      </c>
      <c r="I200" s="33"/>
      <c r="J200" s="23" t="s">
        <v>184</v>
      </c>
      <c r="K200" s="23" t="s">
        <v>185</v>
      </c>
      <c r="L200" s="23" t="s">
        <v>186</v>
      </c>
      <c r="M200" s="23" t="s">
        <v>187</v>
      </c>
      <c r="N200" s="23" t="s">
        <v>188</v>
      </c>
      <c r="O200" s="23" t="s">
        <v>189</v>
      </c>
      <c r="P200" s="28" t="s">
        <v>234</v>
      </c>
    </row>
    <row r="201" spans="1:16" x14ac:dyDescent="0.15">
      <c r="A201" s="4" t="s">
        <v>73</v>
      </c>
      <c r="B201" s="99">
        <v>9416</v>
      </c>
      <c r="C201" s="99">
        <v>18355</v>
      </c>
      <c r="D201" s="99">
        <v>15690</v>
      </c>
      <c r="E201" s="99">
        <v>22291</v>
      </c>
      <c r="F201" s="100">
        <v>444</v>
      </c>
      <c r="G201" s="100">
        <v>196</v>
      </c>
      <c r="I201" s="34" t="s">
        <v>184</v>
      </c>
      <c r="J201" s="25" t="s">
        <v>193</v>
      </c>
      <c r="K201" s="26"/>
      <c r="L201" s="26"/>
      <c r="M201" s="26"/>
      <c r="N201" s="26"/>
      <c r="O201" s="26"/>
      <c r="P201" s="29" t="s">
        <v>193</v>
      </c>
    </row>
    <row r="202" spans="1:16" x14ac:dyDescent="0.15">
      <c r="A202" s="4" t="s">
        <v>74</v>
      </c>
      <c r="B202" s="99">
        <v>9890</v>
      </c>
      <c r="C202" s="99">
        <v>37561</v>
      </c>
      <c r="D202" s="99">
        <v>17579</v>
      </c>
      <c r="E202" s="99">
        <v>6888</v>
      </c>
      <c r="F202" s="100">
        <v>352</v>
      </c>
      <c r="G202" s="100">
        <v>1623</v>
      </c>
      <c r="I202" s="35" t="s">
        <v>185</v>
      </c>
      <c r="J202" s="4" t="s">
        <v>192</v>
      </c>
      <c r="K202" s="4" t="s">
        <v>194</v>
      </c>
      <c r="L202" s="20"/>
      <c r="M202" s="20"/>
      <c r="N202" s="20"/>
      <c r="O202" s="20"/>
      <c r="P202" s="30" t="s">
        <v>194</v>
      </c>
    </row>
    <row r="203" spans="1:16" x14ac:dyDescent="0.15">
      <c r="A203" s="4" t="s">
        <v>75</v>
      </c>
      <c r="B203" s="99">
        <v>11259</v>
      </c>
      <c r="C203" s="99">
        <v>34896</v>
      </c>
      <c r="D203" s="99">
        <v>12086</v>
      </c>
      <c r="E203" s="99">
        <v>12224</v>
      </c>
      <c r="F203" s="100">
        <v>743</v>
      </c>
      <c r="G203" s="100">
        <v>1545</v>
      </c>
      <c r="I203" s="35" t="s">
        <v>186</v>
      </c>
      <c r="J203" s="4" t="s">
        <v>192</v>
      </c>
      <c r="K203" s="4" t="s">
        <v>194</v>
      </c>
      <c r="L203" s="4" t="s">
        <v>194</v>
      </c>
      <c r="M203" s="20"/>
      <c r="N203" s="20"/>
      <c r="O203" s="20"/>
      <c r="P203" s="30" t="s">
        <v>194</v>
      </c>
    </row>
    <row r="204" spans="1:16" x14ac:dyDescent="0.15">
      <c r="A204" s="4" t="s">
        <v>76</v>
      </c>
      <c r="B204" s="99">
        <v>6728</v>
      </c>
      <c r="C204" s="99">
        <v>35135</v>
      </c>
      <c r="D204" s="99">
        <v>8515</v>
      </c>
      <c r="E204" s="99">
        <v>16677</v>
      </c>
      <c r="F204" s="100">
        <v>921</v>
      </c>
      <c r="G204" s="100">
        <v>138</v>
      </c>
      <c r="I204" s="35" t="s">
        <v>187</v>
      </c>
      <c r="J204" s="4" t="s">
        <v>192</v>
      </c>
      <c r="K204" s="4" t="s">
        <v>194</v>
      </c>
      <c r="L204" s="4" t="s">
        <v>194</v>
      </c>
      <c r="M204" s="4" t="s">
        <v>195</v>
      </c>
      <c r="N204" s="20"/>
      <c r="O204" s="20"/>
      <c r="P204" s="30" t="s">
        <v>204</v>
      </c>
    </row>
    <row r="205" spans="1:16" x14ac:dyDescent="0.15">
      <c r="A205" s="4" t="s">
        <v>77</v>
      </c>
      <c r="B205" s="99">
        <v>10506</v>
      </c>
      <c r="C205" s="99">
        <v>27374</v>
      </c>
      <c r="D205" s="99">
        <v>7194</v>
      </c>
      <c r="E205" s="99">
        <v>14283</v>
      </c>
      <c r="F205" s="100">
        <v>631</v>
      </c>
      <c r="G205" s="100">
        <v>73</v>
      </c>
      <c r="I205" s="35" t="s">
        <v>188</v>
      </c>
      <c r="J205" s="4" t="s">
        <v>192</v>
      </c>
      <c r="K205" s="4" t="s">
        <v>192</v>
      </c>
      <c r="L205" s="4" t="s">
        <v>192</v>
      </c>
      <c r="M205" s="4" t="s">
        <v>195</v>
      </c>
      <c r="N205" s="4" t="s">
        <v>195</v>
      </c>
      <c r="O205" s="20"/>
      <c r="P205" s="30" t="s">
        <v>195</v>
      </c>
    </row>
    <row r="206" spans="1:16" x14ac:dyDescent="0.15">
      <c r="A206" s="6" t="s">
        <v>78</v>
      </c>
      <c r="B206" s="101">
        <v>7604</v>
      </c>
      <c r="C206" s="101">
        <v>10720</v>
      </c>
      <c r="D206" s="101">
        <v>9309</v>
      </c>
      <c r="E206" s="101">
        <v>10935</v>
      </c>
      <c r="F206" s="102">
        <v>535</v>
      </c>
      <c r="G206" s="103">
        <v>210</v>
      </c>
      <c r="I206" s="36" t="s">
        <v>189</v>
      </c>
      <c r="J206" s="6" t="s">
        <v>192</v>
      </c>
      <c r="K206" s="6" t="s">
        <v>192</v>
      </c>
      <c r="L206" s="6" t="s">
        <v>192</v>
      </c>
      <c r="M206" s="6" t="s">
        <v>195</v>
      </c>
      <c r="N206" s="6" t="s">
        <v>195</v>
      </c>
      <c r="O206" s="6" t="s">
        <v>195</v>
      </c>
      <c r="P206" s="31" t="s">
        <v>195</v>
      </c>
    </row>
    <row r="207" spans="1:16" ht="15" thickBot="1" x14ac:dyDescent="0.2">
      <c r="A207" s="4" t="s">
        <v>22</v>
      </c>
      <c r="B207" s="104">
        <f>AVERAGE(B201:B206)</f>
        <v>9233.8333333333339</v>
      </c>
      <c r="C207" s="104">
        <f t="shared" ref="C207:G207" si="45">AVERAGE(C201:C206)</f>
        <v>27340.166666666668</v>
      </c>
      <c r="D207" s="104">
        <f t="shared" si="45"/>
        <v>11728.833333333334</v>
      </c>
      <c r="E207" s="104">
        <f t="shared" si="45"/>
        <v>13883</v>
      </c>
      <c r="F207" s="104">
        <f t="shared" si="45"/>
        <v>604.33333333333337</v>
      </c>
      <c r="G207" s="104">
        <f t="shared" si="45"/>
        <v>630.83333333333337</v>
      </c>
      <c r="I207" s="37"/>
      <c r="J207" s="18">
        <f>COUNTIF(J201:J206, "x")</f>
        <v>5</v>
      </c>
      <c r="K207" s="18">
        <f t="shared" ref="K207:O207" si="46">COUNTIF(K201:K206, "x")</f>
        <v>2</v>
      </c>
      <c r="L207" s="18">
        <f t="shared" si="46"/>
        <v>2</v>
      </c>
      <c r="M207" s="18">
        <f t="shared" si="46"/>
        <v>0</v>
      </c>
      <c r="N207" s="18">
        <f t="shared" si="46"/>
        <v>0</v>
      </c>
      <c r="O207" s="18">
        <f t="shared" si="46"/>
        <v>0</v>
      </c>
      <c r="P207" s="32"/>
    </row>
    <row r="208" spans="1:16" x14ac:dyDescent="0.15">
      <c r="A208" s="4" t="s">
        <v>235</v>
      </c>
      <c r="B208" s="104">
        <f t="shared" ref="B208:G208" si="47">STDEV(B201:B206)/SQRT(COUNT(B201:B206))</f>
        <v>709.9062105502228</v>
      </c>
      <c r="C208" s="104">
        <f t="shared" si="47"/>
        <v>4394.2378286165213</v>
      </c>
      <c r="D208" s="104">
        <f t="shared" si="47"/>
        <v>1700.9006519423115</v>
      </c>
      <c r="E208" s="104">
        <f t="shared" si="47"/>
        <v>2152.7804501775527</v>
      </c>
      <c r="F208" s="104">
        <f t="shared" si="47"/>
        <v>84.538617079875308</v>
      </c>
      <c r="G208" s="104">
        <f t="shared" si="47"/>
        <v>302.23273776640713</v>
      </c>
      <c r="J208" s="17" t="s">
        <v>202</v>
      </c>
    </row>
    <row r="209" spans="1:7" ht="15" thickBot="1" x14ac:dyDescent="0.2">
      <c r="A209" s="86" t="s">
        <v>230</v>
      </c>
      <c r="B209" s="105" t="s">
        <v>187</v>
      </c>
      <c r="C209" s="105" t="s">
        <v>184</v>
      </c>
      <c r="D209" s="105" t="s">
        <v>186</v>
      </c>
      <c r="E209" s="105" t="s">
        <v>185</v>
      </c>
      <c r="F209" s="105" t="s">
        <v>189</v>
      </c>
      <c r="G209" s="105" t="s">
        <v>18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4000B-85A0-CF47-BAF2-A67B86248C75}">
  <dimension ref="A1:Z16"/>
  <sheetViews>
    <sheetView workbookViewId="0"/>
  </sheetViews>
  <sheetFormatPr baseColWidth="10" defaultRowHeight="14" x14ac:dyDescent="0.15"/>
  <cols>
    <col min="1" max="1" width="13.1640625" style="3" bestFit="1" customWidth="1"/>
    <col min="2" max="12" width="13.83203125" style="3" customWidth="1"/>
    <col min="13" max="13" width="10.83203125" style="3"/>
    <col min="14" max="26" width="5.83203125" style="3" customWidth="1"/>
    <col min="27" max="16384" width="10.83203125" style="3"/>
  </cols>
  <sheetData>
    <row r="1" spans="1:26" x14ac:dyDescent="0.15">
      <c r="A1" s="68" t="s">
        <v>85</v>
      </c>
    </row>
    <row r="2" spans="1:26" ht="15" thickBot="1" x14ac:dyDescent="0.2">
      <c r="A2" s="2" t="s">
        <v>8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N2" s="3" t="s">
        <v>219</v>
      </c>
    </row>
    <row r="3" spans="1:26" x14ac:dyDescent="0.15">
      <c r="A3" s="4" t="s">
        <v>84</v>
      </c>
      <c r="B3" s="3" t="s">
        <v>39</v>
      </c>
      <c r="C3" s="3" t="s">
        <v>40</v>
      </c>
      <c r="D3" s="3" t="s">
        <v>41</v>
      </c>
      <c r="E3" s="3" t="s">
        <v>42</v>
      </c>
      <c r="F3" s="3" t="s">
        <v>43</v>
      </c>
      <c r="G3" s="3" t="s">
        <v>44</v>
      </c>
      <c r="H3" s="3" t="s">
        <v>46</v>
      </c>
      <c r="I3" s="3" t="s">
        <v>48</v>
      </c>
      <c r="J3" s="3" t="s">
        <v>45</v>
      </c>
      <c r="K3" s="3" t="s">
        <v>47</v>
      </c>
      <c r="L3" s="3" t="s">
        <v>49</v>
      </c>
      <c r="N3" s="33"/>
      <c r="O3" s="23" t="s">
        <v>184</v>
      </c>
      <c r="P3" s="23" t="s">
        <v>185</v>
      </c>
      <c r="Q3" s="23" t="s">
        <v>186</v>
      </c>
      <c r="R3" s="23" t="s">
        <v>187</v>
      </c>
      <c r="S3" s="23" t="s">
        <v>188</v>
      </c>
      <c r="T3" s="23" t="s">
        <v>189</v>
      </c>
      <c r="U3" s="23" t="s">
        <v>190</v>
      </c>
      <c r="V3" s="23" t="s">
        <v>191</v>
      </c>
      <c r="W3" s="23" t="s">
        <v>231</v>
      </c>
      <c r="X3" s="23" t="s">
        <v>232</v>
      </c>
      <c r="Y3" s="38" t="s">
        <v>233</v>
      </c>
      <c r="Z3" s="28" t="s">
        <v>234</v>
      </c>
    </row>
    <row r="4" spans="1:26" x14ac:dyDescent="0.15">
      <c r="A4" s="25" t="s">
        <v>50</v>
      </c>
      <c r="B4" s="85">
        <v>7.6253935288203198</v>
      </c>
      <c r="C4" s="85">
        <v>7.7853166318719573</v>
      </c>
      <c r="D4" s="85">
        <v>7.4417811556075222</v>
      </c>
      <c r="E4" s="85">
        <v>7.6836447172418758</v>
      </c>
      <c r="F4" s="85">
        <v>9.6992422204286619</v>
      </c>
      <c r="G4" s="85">
        <v>64.923081257748237</v>
      </c>
      <c r="H4" s="85">
        <v>77.125206824531418</v>
      </c>
      <c r="I4" s="85">
        <v>81.868224932249305</v>
      </c>
      <c r="J4" s="85">
        <v>29.148118930899123</v>
      </c>
      <c r="K4" s="85">
        <v>68.657482441923278</v>
      </c>
      <c r="L4" s="85">
        <v>105.48141251120767</v>
      </c>
      <c r="N4" s="34" t="s">
        <v>184</v>
      </c>
      <c r="O4" s="25" t="s">
        <v>193</v>
      </c>
      <c r="P4" s="26"/>
      <c r="Q4" s="26"/>
      <c r="R4" s="26"/>
      <c r="S4" s="26"/>
      <c r="T4" s="26"/>
      <c r="U4" s="26"/>
      <c r="V4" s="26"/>
      <c r="W4" s="26"/>
      <c r="X4" s="26"/>
      <c r="Y4" s="26"/>
      <c r="Z4" s="29" t="s">
        <v>193</v>
      </c>
    </row>
    <row r="5" spans="1:26" x14ac:dyDescent="0.15">
      <c r="A5" s="4" t="s">
        <v>51</v>
      </c>
      <c r="B5" s="74">
        <v>6.6413186687288777</v>
      </c>
      <c r="C5" s="74">
        <v>7.1925895058512994</v>
      </c>
      <c r="D5" s="74">
        <v>7.3425412769888014</v>
      </c>
      <c r="E5" s="74">
        <v>9.550736778794521</v>
      </c>
      <c r="F5" s="74">
        <v>10.777423151795011</v>
      </c>
      <c r="G5" s="74">
        <v>89.363528715216106</v>
      </c>
      <c r="H5" s="74">
        <v>78.827321403409897</v>
      </c>
      <c r="I5" s="74">
        <v>80.526110911486398</v>
      </c>
      <c r="J5" s="74">
        <v>23.370580906400875</v>
      </c>
      <c r="K5" s="74">
        <v>77.418165214948019</v>
      </c>
      <c r="L5" s="74">
        <v>97.221177473546987</v>
      </c>
      <c r="N5" s="35" t="s">
        <v>185</v>
      </c>
      <c r="O5" s="4" t="s">
        <v>193</v>
      </c>
      <c r="P5" s="4" t="s">
        <v>194</v>
      </c>
      <c r="Q5" s="20"/>
      <c r="R5" s="20"/>
      <c r="S5" s="20"/>
      <c r="T5" s="20"/>
      <c r="U5" s="20"/>
      <c r="V5" s="20"/>
      <c r="W5" s="26"/>
      <c r="X5" s="26"/>
      <c r="Y5" s="26"/>
      <c r="Z5" s="30" t="s">
        <v>223</v>
      </c>
    </row>
    <row r="6" spans="1:26" x14ac:dyDescent="0.15">
      <c r="A6" s="6" t="s">
        <v>52</v>
      </c>
      <c r="B6" s="76">
        <v>7.0213607594936711</v>
      </c>
      <c r="C6" s="76">
        <v>6.8435479509305006</v>
      </c>
      <c r="D6" s="76">
        <v>6.4344647677980999</v>
      </c>
      <c r="E6" s="76">
        <v>5.3950329529014631</v>
      </c>
      <c r="F6" s="76">
        <v>15.067677900411184</v>
      </c>
      <c r="G6" s="76">
        <v>73.118672118380076</v>
      </c>
      <c r="H6" s="76">
        <v>59.482026752805751</v>
      </c>
      <c r="I6" s="76">
        <v>24.273671053974088</v>
      </c>
      <c r="J6" s="76">
        <v>24.800414926862576</v>
      </c>
      <c r="K6" s="76">
        <v>67.398777017832217</v>
      </c>
      <c r="L6" s="76">
        <v>105.63366937012051</v>
      </c>
      <c r="N6" s="35" t="s">
        <v>186</v>
      </c>
      <c r="O6" s="4" t="s">
        <v>193</v>
      </c>
      <c r="P6" s="4" t="s">
        <v>194</v>
      </c>
      <c r="Q6" s="4" t="s">
        <v>194</v>
      </c>
      <c r="R6" s="20"/>
      <c r="S6" s="20"/>
      <c r="T6" s="20"/>
      <c r="U6" s="20"/>
      <c r="V6" s="20"/>
      <c r="W6" s="26"/>
      <c r="X6" s="26"/>
      <c r="Y6" s="26"/>
      <c r="Z6" s="30" t="s">
        <v>223</v>
      </c>
    </row>
    <row r="7" spans="1:26" x14ac:dyDescent="0.15">
      <c r="A7" s="4" t="s">
        <v>22</v>
      </c>
      <c r="B7" s="74">
        <f>AVERAGE(B4:B6)</f>
        <v>7.0960243190142895</v>
      </c>
      <c r="C7" s="74">
        <f t="shared" ref="C7:L7" si="0">AVERAGE(C4:C6)</f>
        <v>7.2738180295512516</v>
      </c>
      <c r="D7" s="74">
        <f t="shared" si="0"/>
        <v>7.0729290667981415</v>
      </c>
      <c r="E7" s="74">
        <f t="shared" si="0"/>
        <v>7.5431381496459542</v>
      </c>
      <c r="F7" s="74">
        <f t="shared" si="0"/>
        <v>11.848114424211618</v>
      </c>
      <c r="G7" s="74">
        <f t="shared" si="0"/>
        <v>75.801760697114801</v>
      </c>
      <c r="H7" s="74">
        <f t="shared" si="0"/>
        <v>71.811518326915689</v>
      </c>
      <c r="I7" s="74">
        <f t="shared" si="0"/>
        <v>62.22266896590326</v>
      </c>
      <c r="J7" s="74">
        <f t="shared" si="0"/>
        <v>25.773038254720859</v>
      </c>
      <c r="K7" s="74">
        <f t="shared" si="0"/>
        <v>71.158141558234504</v>
      </c>
      <c r="L7" s="74">
        <f t="shared" si="0"/>
        <v>102.77875311829172</v>
      </c>
      <c r="N7" s="35" t="s">
        <v>187</v>
      </c>
      <c r="O7" s="4" t="s">
        <v>193</v>
      </c>
      <c r="P7" s="4" t="s">
        <v>194</v>
      </c>
      <c r="Q7" s="4" t="s">
        <v>194</v>
      </c>
      <c r="R7" s="4" t="s">
        <v>194</v>
      </c>
      <c r="S7" s="20"/>
      <c r="T7" s="20"/>
      <c r="U7" s="20"/>
      <c r="V7" s="20"/>
      <c r="W7" s="26"/>
      <c r="X7" s="26"/>
      <c r="Y7" s="26"/>
      <c r="Z7" s="30" t="s">
        <v>223</v>
      </c>
    </row>
    <row r="8" spans="1:26" x14ac:dyDescent="0.15">
      <c r="A8" s="6" t="s">
        <v>28</v>
      </c>
      <c r="B8" s="76">
        <f>_xlfn.STDEV.P(B4:B6)/SQRT(3)</f>
        <v>0.23394292651851584</v>
      </c>
      <c r="C8" s="76">
        <f t="shared" ref="C8:L8" si="1">_xlfn.STDEV.P(C4:C6)/SQRT(3)</f>
        <v>0.22444034936179874</v>
      </c>
      <c r="D8" s="76">
        <f t="shared" si="1"/>
        <v>0.26169941799293123</v>
      </c>
      <c r="E8" s="76">
        <f t="shared" si="1"/>
        <v>0.98118693923779277</v>
      </c>
      <c r="F8" s="76">
        <f t="shared" si="1"/>
        <v>1.3387232942163951</v>
      </c>
      <c r="G8" s="76">
        <f t="shared" si="1"/>
        <v>5.8638836433301078</v>
      </c>
      <c r="H8" s="76">
        <f t="shared" si="1"/>
        <v>5.0494569645753495</v>
      </c>
      <c r="I8" s="76">
        <f t="shared" si="1"/>
        <v>15.495842807388964</v>
      </c>
      <c r="J8" s="76">
        <f t="shared" si="1"/>
        <v>1.4184877322581861</v>
      </c>
      <c r="K8" s="76">
        <f t="shared" si="1"/>
        <v>2.572806810259034</v>
      </c>
      <c r="L8" s="76">
        <f t="shared" si="1"/>
        <v>2.2691545573463845</v>
      </c>
      <c r="N8" s="35" t="s">
        <v>188</v>
      </c>
      <c r="O8" s="4" t="s">
        <v>192</v>
      </c>
      <c r="P8" s="4" t="s">
        <v>194</v>
      </c>
      <c r="Q8" s="4" t="s">
        <v>194</v>
      </c>
      <c r="R8" s="4" t="s">
        <v>194</v>
      </c>
      <c r="S8" s="4" t="s">
        <v>194</v>
      </c>
      <c r="T8" s="20"/>
      <c r="U8" s="20"/>
      <c r="V8" s="20"/>
      <c r="W8" s="26"/>
      <c r="X8" s="26"/>
      <c r="Y8" s="26"/>
      <c r="Z8" s="30" t="s">
        <v>194</v>
      </c>
    </row>
    <row r="9" spans="1:26" ht="15" thickBot="1" x14ac:dyDescent="0.2">
      <c r="A9" s="18" t="s">
        <v>230</v>
      </c>
      <c r="B9" s="18" t="s">
        <v>232</v>
      </c>
      <c r="C9" s="18" t="s">
        <v>231</v>
      </c>
      <c r="D9" s="18" t="s">
        <v>233</v>
      </c>
      <c r="E9" s="18" t="s">
        <v>191</v>
      </c>
      <c r="F9" s="18" t="s">
        <v>190</v>
      </c>
      <c r="G9" s="18" t="s">
        <v>185</v>
      </c>
      <c r="H9" s="18" t="s">
        <v>186</v>
      </c>
      <c r="I9" s="18" t="s">
        <v>188</v>
      </c>
      <c r="J9" s="18" t="s">
        <v>189</v>
      </c>
      <c r="K9" s="18" t="s">
        <v>187</v>
      </c>
      <c r="L9" s="18" t="s">
        <v>184</v>
      </c>
      <c r="N9" s="35" t="s">
        <v>189</v>
      </c>
      <c r="O9" s="4" t="s">
        <v>192</v>
      </c>
      <c r="P9" s="4" t="s">
        <v>192</v>
      </c>
      <c r="Q9" s="4" t="s">
        <v>192</v>
      </c>
      <c r="R9" s="4" t="s">
        <v>192</v>
      </c>
      <c r="S9" s="4" t="s">
        <v>192</v>
      </c>
      <c r="T9" s="4" t="s">
        <v>195</v>
      </c>
      <c r="U9" s="20"/>
      <c r="V9" s="20"/>
      <c r="W9" s="26"/>
      <c r="X9" s="26"/>
      <c r="Y9" s="26"/>
      <c r="Z9" s="30" t="s">
        <v>195</v>
      </c>
    </row>
    <row r="10" spans="1:26" x14ac:dyDescent="0.15">
      <c r="N10" s="35" t="s">
        <v>190</v>
      </c>
      <c r="O10" s="4" t="s">
        <v>192</v>
      </c>
      <c r="P10" s="4" t="s">
        <v>192</v>
      </c>
      <c r="Q10" s="4" t="s">
        <v>192</v>
      </c>
      <c r="R10" s="4" t="s">
        <v>192</v>
      </c>
      <c r="S10" s="4" t="s">
        <v>192</v>
      </c>
      <c r="T10" s="4" t="s">
        <v>195</v>
      </c>
      <c r="U10" s="4" t="s">
        <v>195</v>
      </c>
      <c r="V10" s="20"/>
      <c r="W10" s="26"/>
      <c r="X10" s="26"/>
      <c r="Y10" s="26"/>
      <c r="Z10" s="30" t="s">
        <v>195</v>
      </c>
    </row>
    <row r="11" spans="1:26" x14ac:dyDescent="0.15">
      <c r="N11" s="35" t="s">
        <v>191</v>
      </c>
      <c r="O11" s="4" t="s">
        <v>192</v>
      </c>
      <c r="P11" s="4" t="s">
        <v>192</v>
      </c>
      <c r="Q11" s="4" t="s">
        <v>192</v>
      </c>
      <c r="R11" s="4" t="s">
        <v>192</v>
      </c>
      <c r="S11" s="4" t="s">
        <v>192</v>
      </c>
      <c r="T11" s="4" t="s">
        <v>195</v>
      </c>
      <c r="U11" s="4" t="s">
        <v>195</v>
      </c>
      <c r="V11" s="4" t="s">
        <v>195</v>
      </c>
      <c r="W11" s="26"/>
      <c r="X11" s="26"/>
      <c r="Y11" s="26"/>
      <c r="Z11" s="30" t="s">
        <v>195</v>
      </c>
    </row>
    <row r="12" spans="1:26" x14ac:dyDescent="0.15">
      <c r="N12" s="35" t="s">
        <v>231</v>
      </c>
      <c r="O12" s="4" t="s">
        <v>192</v>
      </c>
      <c r="P12" s="4" t="s">
        <v>192</v>
      </c>
      <c r="Q12" s="4" t="s">
        <v>192</v>
      </c>
      <c r="R12" s="4" t="s">
        <v>192</v>
      </c>
      <c r="S12" s="4" t="s">
        <v>192</v>
      </c>
      <c r="T12" s="4" t="s">
        <v>195</v>
      </c>
      <c r="U12" s="4" t="s">
        <v>195</v>
      </c>
      <c r="V12" s="4" t="s">
        <v>195</v>
      </c>
      <c r="W12" s="4" t="s">
        <v>195</v>
      </c>
      <c r="X12" s="26"/>
      <c r="Y12" s="26"/>
      <c r="Z12" s="30" t="s">
        <v>195</v>
      </c>
    </row>
    <row r="13" spans="1:26" x14ac:dyDescent="0.15">
      <c r="N13" s="35" t="s">
        <v>232</v>
      </c>
      <c r="O13" s="4" t="s">
        <v>192</v>
      </c>
      <c r="P13" s="4" t="s">
        <v>192</v>
      </c>
      <c r="Q13" s="4" t="s">
        <v>192</v>
      </c>
      <c r="R13" s="4" t="s">
        <v>192</v>
      </c>
      <c r="S13" s="4" t="s">
        <v>192</v>
      </c>
      <c r="T13" s="4" t="s">
        <v>195</v>
      </c>
      <c r="U13" s="4" t="s">
        <v>195</v>
      </c>
      <c r="V13" s="4" t="s">
        <v>195</v>
      </c>
      <c r="W13" s="4" t="s">
        <v>195</v>
      </c>
      <c r="X13" s="4" t="s">
        <v>195</v>
      </c>
      <c r="Y13" s="26"/>
      <c r="Z13" s="30" t="s">
        <v>195</v>
      </c>
    </row>
    <row r="14" spans="1:26" x14ac:dyDescent="0.15">
      <c r="N14" s="36" t="s">
        <v>233</v>
      </c>
      <c r="O14" s="6" t="s">
        <v>192</v>
      </c>
      <c r="P14" s="6" t="s">
        <v>192</v>
      </c>
      <c r="Q14" s="6" t="s">
        <v>192</v>
      </c>
      <c r="R14" s="6" t="s">
        <v>192</v>
      </c>
      <c r="S14" s="6" t="s">
        <v>192</v>
      </c>
      <c r="T14" s="6" t="s">
        <v>195</v>
      </c>
      <c r="U14" s="6" t="s">
        <v>195</v>
      </c>
      <c r="V14" s="6" t="s">
        <v>195</v>
      </c>
      <c r="W14" s="6" t="s">
        <v>195</v>
      </c>
      <c r="X14" s="6" t="s">
        <v>195</v>
      </c>
      <c r="Y14" s="6" t="s">
        <v>195</v>
      </c>
      <c r="Z14" s="31" t="s">
        <v>195</v>
      </c>
    </row>
    <row r="15" spans="1:26" ht="15" thickBot="1" x14ac:dyDescent="0.2">
      <c r="N15" s="37"/>
      <c r="O15" s="18">
        <f t="shared" ref="O15:Y15" si="2">COUNTIF(O4:O11, "x")</f>
        <v>4</v>
      </c>
      <c r="P15" s="18">
        <f t="shared" si="2"/>
        <v>3</v>
      </c>
      <c r="Q15" s="18">
        <f t="shared" si="2"/>
        <v>3</v>
      </c>
      <c r="R15" s="18">
        <f t="shared" si="2"/>
        <v>3</v>
      </c>
      <c r="S15" s="18">
        <f t="shared" si="2"/>
        <v>3</v>
      </c>
      <c r="T15" s="18">
        <f t="shared" si="2"/>
        <v>0</v>
      </c>
      <c r="U15" s="18">
        <f t="shared" si="2"/>
        <v>0</v>
      </c>
      <c r="V15" s="18">
        <f t="shared" si="2"/>
        <v>0</v>
      </c>
      <c r="W15" s="18">
        <f t="shared" si="2"/>
        <v>0</v>
      </c>
      <c r="X15" s="18">
        <f t="shared" si="2"/>
        <v>0</v>
      </c>
      <c r="Y15" s="18">
        <f t="shared" si="2"/>
        <v>0</v>
      </c>
      <c r="Z15" s="32"/>
    </row>
    <row r="16" spans="1:26" x14ac:dyDescent="0.15">
      <c r="O16" s="17" t="s">
        <v>2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8F98C-8B66-934C-8FF4-CB48C8549382}">
  <dimension ref="A1:AH31"/>
  <sheetViews>
    <sheetView workbookViewId="0"/>
  </sheetViews>
  <sheetFormatPr baseColWidth="10" defaultRowHeight="16" x14ac:dyDescent="0.2"/>
  <sheetData>
    <row r="1" spans="1:34" s="3" customFormat="1" ht="15" thickBot="1" x14ac:dyDescent="0.2">
      <c r="A1" s="1" t="s">
        <v>243</v>
      </c>
      <c r="B1" s="2"/>
      <c r="C1" s="2"/>
      <c r="D1" s="2"/>
      <c r="E1" s="2"/>
      <c r="F1" s="2"/>
      <c r="G1" s="2"/>
      <c r="H1" s="2"/>
      <c r="I1" s="2"/>
      <c r="Q1" s="3" t="s">
        <v>205</v>
      </c>
    </row>
    <row r="2" spans="1:34" s="3" customFormat="1" ht="14" x14ac:dyDescent="0.15">
      <c r="A2" s="4" t="s">
        <v>8</v>
      </c>
      <c r="B2" s="114" t="s">
        <v>26</v>
      </c>
      <c r="C2" s="114"/>
      <c r="D2" s="112" t="s">
        <v>25</v>
      </c>
      <c r="E2" s="112"/>
      <c r="F2" s="112" t="s">
        <v>24</v>
      </c>
      <c r="G2" s="112"/>
      <c r="H2" s="112" t="s">
        <v>12</v>
      </c>
      <c r="I2" s="112"/>
      <c r="Q2" s="33"/>
      <c r="R2" s="23" t="s">
        <v>184</v>
      </c>
      <c r="S2" s="23" t="s">
        <v>185</v>
      </c>
      <c r="T2" s="23" t="s">
        <v>186</v>
      </c>
      <c r="U2" s="23" t="s">
        <v>187</v>
      </c>
      <c r="V2" s="28" t="s">
        <v>234</v>
      </c>
    </row>
    <row r="3" spans="1:34" s="3" customFormat="1" ht="14" x14ac:dyDescent="0.15">
      <c r="A3" s="7"/>
      <c r="B3" s="7" t="s">
        <v>198</v>
      </c>
      <c r="C3" s="8" t="s">
        <v>199</v>
      </c>
      <c r="D3" s="7" t="s">
        <v>198</v>
      </c>
      <c r="E3" s="8" t="s">
        <v>199</v>
      </c>
      <c r="F3" s="7" t="s">
        <v>198</v>
      </c>
      <c r="G3" s="8" t="s">
        <v>199</v>
      </c>
      <c r="H3" s="7" t="s">
        <v>198</v>
      </c>
      <c r="I3" s="8" t="s">
        <v>199</v>
      </c>
      <c r="Q3" s="34" t="s">
        <v>184</v>
      </c>
      <c r="R3" s="25" t="s">
        <v>193</v>
      </c>
      <c r="S3" s="26"/>
      <c r="T3" s="26"/>
      <c r="U3" s="26"/>
      <c r="V3" s="29" t="s">
        <v>193</v>
      </c>
    </row>
    <row r="4" spans="1:34" s="3" customFormat="1" ht="14" x14ac:dyDescent="0.15">
      <c r="A4" s="4" t="s">
        <v>50</v>
      </c>
      <c r="B4" s="9">
        <v>-0.20326960799653371</v>
      </c>
      <c r="C4" s="10">
        <f>2^-B4</f>
        <v>1.1513046247570284</v>
      </c>
      <c r="D4" s="9">
        <v>1.266435151030155</v>
      </c>
      <c r="E4" s="10">
        <f t="shared" ref="E4:E9" si="0">2^-D4</f>
        <v>0.41568564962896631</v>
      </c>
      <c r="F4" s="9">
        <v>-1.3595352388069948</v>
      </c>
      <c r="G4" s="10">
        <f t="shared" ref="G4:G9" si="1">2^-F4</f>
        <v>2.5660250223619872</v>
      </c>
      <c r="H4" s="9">
        <v>1.891312554057258</v>
      </c>
      <c r="I4" s="10">
        <f t="shared" ref="I4:I9" si="2">2^-H4</f>
        <v>0.26956170214245323</v>
      </c>
      <c r="Q4" s="35" t="s">
        <v>185</v>
      </c>
      <c r="R4" s="4" t="s">
        <v>192</v>
      </c>
      <c r="S4" s="4" t="s">
        <v>194</v>
      </c>
      <c r="T4" s="20"/>
      <c r="U4" s="20"/>
      <c r="V4" s="30" t="s">
        <v>194</v>
      </c>
    </row>
    <row r="5" spans="1:34" s="3" customFormat="1" ht="14" x14ac:dyDescent="0.15">
      <c r="A5" s="4" t="s">
        <v>51</v>
      </c>
      <c r="B5" s="9">
        <v>0.89997524032863474</v>
      </c>
      <c r="C5" s="10">
        <f t="shared" ref="C5:C9" si="3">2^-B5</f>
        <v>0.5358959282868071</v>
      </c>
      <c r="D5" s="9">
        <v>1.9304552675371642</v>
      </c>
      <c r="E5" s="10">
        <f t="shared" si="0"/>
        <v>0.26234636987739202</v>
      </c>
      <c r="F5" s="9">
        <v>-1.3733668133571708</v>
      </c>
      <c r="G5" s="10">
        <f t="shared" si="1"/>
        <v>2.5907446254193864</v>
      </c>
      <c r="H5" s="9">
        <v>1.8794638728414661</v>
      </c>
      <c r="I5" s="10">
        <f t="shared" si="2"/>
        <v>0.2717846961449798</v>
      </c>
      <c r="Q5" s="35" t="s">
        <v>186</v>
      </c>
      <c r="R5" s="4" t="s">
        <v>192</v>
      </c>
      <c r="S5" s="4" t="s">
        <v>192</v>
      </c>
      <c r="T5" s="4" t="s">
        <v>195</v>
      </c>
      <c r="U5" s="20"/>
      <c r="V5" s="30" t="s">
        <v>195</v>
      </c>
    </row>
    <row r="6" spans="1:34" s="3" customFormat="1" ht="14" x14ac:dyDescent="0.15">
      <c r="A6" s="4" t="s">
        <v>52</v>
      </c>
      <c r="B6" s="9">
        <v>1.109543072656443</v>
      </c>
      <c r="C6" s="10">
        <f t="shared" si="3"/>
        <v>0.46344078769672425</v>
      </c>
      <c r="D6" s="9">
        <v>3.0080772640672695</v>
      </c>
      <c r="E6" s="10">
        <f t="shared" si="0"/>
        <v>0.12430211386014074</v>
      </c>
      <c r="F6" s="9">
        <v>-0.87249327520667208</v>
      </c>
      <c r="G6" s="10">
        <f t="shared" si="1"/>
        <v>1.8308242106037467</v>
      </c>
      <c r="H6" s="9">
        <v>1.378214143473441</v>
      </c>
      <c r="I6" s="10">
        <f t="shared" si="2"/>
        <v>0.3846946994350382</v>
      </c>
      <c r="Q6" s="35" t="s">
        <v>187</v>
      </c>
      <c r="R6" s="4" t="s">
        <v>192</v>
      </c>
      <c r="S6" s="4" t="s">
        <v>192</v>
      </c>
      <c r="T6" s="4" t="s">
        <v>195</v>
      </c>
      <c r="U6" s="4" t="s">
        <v>195</v>
      </c>
      <c r="V6" s="30" t="s">
        <v>195</v>
      </c>
    </row>
    <row r="7" spans="1:34" s="3" customFormat="1" ht="15" thickBot="1" x14ac:dyDescent="0.2">
      <c r="A7" s="4" t="s">
        <v>57</v>
      </c>
      <c r="B7" s="9">
        <v>-0.12674519858574129</v>
      </c>
      <c r="C7" s="10">
        <f t="shared" si="3"/>
        <v>1.0918276956965327</v>
      </c>
      <c r="D7" s="9">
        <v>3.0450529482367319</v>
      </c>
      <c r="E7" s="10">
        <f t="shared" si="0"/>
        <v>0.12115678046985619</v>
      </c>
      <c r="F7" s="9">
        <v>-1.8908697699392416</v>
      </c>
      <c r="G7" s="10">
        <f t="shared" si="1"/>
        <v>3.7085874016411888</v>
      </c>
      <c r="H7" s="9">
        <v>2.4879536774059368</v>
      </c>
      <c r="I7" s="10">
        <f t="shared" si="2"/>
        <v>0.17825893818354907</v>
      </c>
      <c r="Q7" s="37"/>
      <c r="R7" s="18">
        <f>COUNTIF(R3:R6, "x")</f>
        <v>3</v>
      </c>
      <c r="S7" s="18">
        <f>COUNTIF(S3:S6, "x")</f>
        <v>2</v>
      </c>
      <c r="T7" s="18">
        <f>COUNTIF(T3:T6, "x")</f>
        <v>0</v>
      </c>
      <c r="U7" s="18">
        <f>COUNTIF(U3:U6, "x")</f>
        <v>0</v>
      </c>
      <c r="V7" s="32"/>
    </row>
    <row r="8" spans="1:34" s="3" customFormat="1" ht="14" x14ac:dyDescent="0.15">
      <c r="A8" s="4" t="s">
        <v>58</v>
      </c>
      <c r="B8" s="9">
        <v>-1.3197506932186247</v>
      </c>
      <c r="C8" s="10">
        <f t="shared" si="3"/>
        <v>2.4962296963305399</v>
      </c>
      <c r="D8" s="9">
        <v>1.2651223319430702</v>
      </c>
      <c r="E8" s="10">
        <f t="shared" si="0"/>
        <v>0.41606408610460816</v>
      </c>
      <c r="F8" s="9">
        <v>-2.4368901705348183</v>
      </c>
      <c r="G8" s="10">
        <f t="shared" si="1"/>
        <v>5.4147328878196088</v>
      </c>
      <c r="H8" s="9">
        <v>1.4743549380730077</v>
      </c>
      <c r="I8" s="10">
        <f t="shared" si="2"/>
        <v>0.35989427598977342</v>
      </c>
      <c r="R8" s="17" t="s">
        <v>202</v>
      </c>
    </row>
    <row r="9" spans="1:34" s="3" customFormat="1" ht="14" x14ac:dyDescent="0.15">
      <c r="A9" s="6" t="s">
        <v>59</v>
      </c>
      <c r="B9" s="11">
        <v>-0.35975281318417807</v>
      </c>
      <c r="C9" s="12">
        <f t="shared" si="3"/>
        <v>1.2832060182567706</v>
      </c>
      <c r="D9" s="11">
        <v>2.9160478353704988</v>
      </c>
      <c r="E9" s="12">
        <f t="shared" si="0"/>
        <v>0.13248970489701967</v>
      </c>
      <c r="F9" s="11">
        <v>-1.3965867967373438</v>
      </c>
      <c r="G9" s="12">
        <f t="shared" si="1"/>
        <v>2.6327796799140804</v>
      </c>
      <c r="H9" s="11">
        <v>1.3757139496707893</v>
      </c>
      <c r="I9" s="12">
        <f t="shared" si="2"/>
        <v>0.38536195423830105</v>
      </c>
    </row>
    <row r="10" spans="1:34" s="3" customFormat="1" ht="14" x14ac:dyDescent="0.15">
      <c r="A10" s="4" t="s">
        <v>27</v>
      </c>
      <c r="B10" s="81">
        <f t="shared" ref="B10:I10" si="4">AVERAGE(B4:B9)</f>
        <v>0</v>
      </c>
      <c r="C10" s="14">
        <f t="shared" si="4"/>
        <v>1.1703174585040672</v>
      </c>
      <c r="D10" s="13">
        <f t="shared" si="4"/>
        <v>2.2385317996974816</v>
      </c>
      <c r="E10" s="14">
        <f t="shared" si="4"/>
        <v>0.24534078413966387</v>
      </c>
      <c r="F10" s="9">
        <f t="shared" si="4"/>
        <v>-1.554957010763707</v>
      </c>
      <c r="G10" s="10">
        <f t="shared" si="4"/>
        <v>3.1239489712933328</v>
      </c>
      <c r="H10" s="9">
        <f t="shared" si="4"/>
        <v>1.747835522586983</v>
      </c>
      <c r="I10" s="10">
        <f t="shared" si="4"/>
        <v>0.30825937768901579</v>
      </c>
    </row>
    <row r="11" spans="1:34" s="3" customFormat="1" x14ac:dyDescent="0.2">
      <c r="A11" s="6" t="s">
        <v>28</v>
      </c>
      <c r="B11" s="15">
        <f>STDEV(B4:B9)/SQRT(COUNT(B4:B9))</f>
        <v>0.36375761714952715</v>
      </c>
      <c r="C11" s="16">
        <f t="shared" ref="C11:I11" si="5">STDEV(C4:C9)/SQRT(COUNT(C4:C9))</f>
        <v>0.29885752044458702</v>
      </c>
      <c r="D11" s="15">
        <f t="shared" si="5"/>
        <v>0.3506714321269685</v>
      </c>
      <c r="E11" s="16">
        <f t="shared" si="5"/>
        <v>5.8097734188575938E-2</v>
      </c>
      <c r="F11" s="15">
        <f t="shared" si="5"/>
        <v>0.2200489357598171</v>
      </c>
      <c r="G11" s="16">
        <f t="shared" si="5"/>
        <v>0.5195670625051716</v>
      </c>
      <c r="H11" s="15">
        <f t="shared" si="5"/>
        <v>0.17659488698490855</v>
      </c>
      <c r="I11" s="16">
        <f t="shared" si="5"/>
        <v>3.3754681256356285E-2</v>
      </c>
      <c r="Q11"/>
      <c r="R11"/>
      <c r="S11"/>
      <c r="T11"/>
      <c r="U11"/>
      <c r="V11"/>
      <c r="W11"/>
      <c r="X11"/>
      <c r="Y11"/>
      <c r="Z11"/>
    </row>
    <row r="12" spans="1:34" s="3" customFormat="1" ht="17" thickBot="1" x14ac:dyDescent="0.25">
      <c r="A12" s="18" t="s">
        <v>230</v>
      </c>
      <c r="B12" s="18" t="s">
        <v>185</v>
      </c>
      <c r="C12" s="18"/>
      <c r="D12" s="18" t="s">
        <v>187</v>
      </c>
      <c r="E12" s="18"/>
      <c r="F12" s="18" t="s">
        <v>184</v>
      </c>
      <c r="G12" s="18"/>
      <c r="H12" s="18" t="s">
        <v>186</v>
      </c>
      <c r="I12" s="18"/>
      <c r="Q12"/>
      <c r="R12"/>
      <c r="S12"/>
      <c r="T12"/>
      <c r="U12"/>
      <c r="V12"/>
      <c r="W12"/>
      <c r="X12"/>
      <c r="Y12"/>
      <c r="Z12"/>
    </row>
    <row r="13" spans="1:34" s="3" customFormat="1" x14ac:dyDescent="0.2">
      <c r="A13" s="17" t="s">
        <v>203</v>
      </c>
      <c r="Y13"/>
      <c r="Z13"/>
      <c r="AA13"/>
      <c r="AB13"/>
      <c r="AC13"/>
      <c r="AD13"/>
      <c r="AE13"/>
      <c r="AF13"/>
      <c r="AG13"/>
      <c r="AH13"/>
    </row>
    <row r="14" spans="1:34" s="3" customFormat="1" x14ac:dyDescent="0.2">
      <c r="A14" s="17"/>
      <c r="Y14"/>
      <c r="Z14"/>
      <c r="AA14"/>
      <c r="AB14"/>
      <c r="AC14"/>
      <c r="AD14"/>
      <c r="AE14"/>
      <c r="AF14"/>
      <c r="AG14"/>
      <c r="AH14"/>
    </row>
    <row r="15" spans="1:34" s="3" customFormat="1" x14ac:dyDescent="0.2">
      <c r="A15" s="17"/>
      <c r="Y15"/>
      <c r="Z15"/>
      <c r="AA15"/>
      <c r="AB15"/>
      <c r="AC15"/>
      <c r="AD15"/>
      <c r="AE15"/>
      <c r="AF15"/>
      <c r="AG15"/>
      <c r="AH15"/>
    </row>
    <row r="16" spans="1:34" s="3" customFormat="1" x14ac:dyDescent="0.2">
      <c r="A16" s="17"/>
      <c r="Y16"/>
      <c r="Z16"/>
      <c r="AA16"/>
      <c r="AB16"/>
      <c r="AC16"/>
      <c r="AD16"/>
      <c r="AE16"/>
      <c r="AF16"/>
      <c r="AG16"/>
      <c r="AH16"/>
    </row>
    <row r="17" spans="1:34" s="3" customFormat="1" x14ac:dyDescent="0.2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Y17"/>
      <c r="Z17"/>
      <c r="AA17"/>
      <c r="AB17"/>
      <c r="AC17"/>
      <c r="AD17"/>
      <c r="AE17"/>
      <c r="AF17"/>
      <c r="AG17"/>
      <c r="AH17"/>
    </row>
    <row r="19" spans="1:34" s="3" customFormat="1" ht="15" thickBot="1" x14ac:dyDescent="0.2">
      <c r="A19" s="1" t="s">
        <v>244</v>
      </c>
      <c r="B19" s="2"/>
      <c r="C19" s="2"/>
      <c r="D19" s="2"/>
      <c r="E19" s="2"/>
      <c r="F19" s="2"/>
      <c r="G19" s="2"/>
      <c r="H19" s="2"/>
      <c r="I19" s="2"/>
      <c r="Q19" s="3" t="s">
        <v>205</v>
      </c>
    </row>
    <row r="20" spans="1:34" s="3" customFormat="1" ht="14" x14ac:dyDescent="0.15">
      <c r="A20" s="4" t="s">
        <v>8</v>
      </c>
      <c r="B20" s="114" t="s">
        <v>26</v>
      </c>
      <c r="C20" s="114"/>
      <c r="D20" s="112" t="s">
        <v>25</v>
      </c>
      <c r="E20" s="112"/>
      <c r="F20" s="112" t="s">
        <v>24</v>
      </c>
      <c r="G20" s="112"/>
      <c r="H20" s="112" t="s">
        <v>12</v>
      </c>
      <c r="I20" s="112"/>
      <c r="Q20" s="33"/>
      <c r="R20" s="23" t="s">
        <v>184</v>
      </c>
      <c r="S20" s="23" t="s">
        <v>185</v>
      </c>
      <c r="T20" s="23" t="s">
        <v>186</v>
      </c>
      <c r="U20" s="23" t="s">
        <v>187</v>
      </c>
      <c r="V20" s="28" t="s">
        <v>234</v>
      </c>
    </row>
    <row r="21" spans="1:34" s="3" customFormat="1" ht="14" x14ac:dyDescent="0.15">
      <c r="A21" s="7"/>
      <c r="B21" s="7" t="s">
        <v>198</v>
      </c>
      <c r="C21" s="8" t="s">
        <v>199</v>
      </c>
      <c r="D21" s="7" t="s">
        <v>198</v>
      </c>
      <c r="E21" s="8" t="s">
        <v>199</v>
      </c>
      <c r="F21" s="7" t="s">
        <v>198</v>
      </c>
      <c r="G21" s="8" t="s">
        <v>199</v>
      </c>
      <c r="H21" s="7" t="s">
        <v>198</v>
      </c>
      <c r="I21" s="8" t="s">
        <v>199</v>
      </c>
      <c r="Q21" s="34" t="s">
        <v>184</v>
      </c>
      <c r="R21" s="25" t="s">
        <v>193</v>
      </c>
      <c r="S21" s="26"/>
      <c r="T21" s="26"/>
      <c r="U21" s="26"/>
      <c r="V21" s="29" t="s">
        <v>193</v>
      </c>
    </row>
    <row r="22" spans="1:34" s="3" customFormat="1" ht="14" x14ac:dyDescent="0.15">
      <c r="A22" s="4" t="s">
        <v>50</v>
      </c>
      <c r="B22" s="9">
        <v>0.11611859400752333</v>
      </c>
      <c r="C22" s="10">
        <f>2^-B22</f>
        <v>0.92266664347616634</v>
      </c>
      <c r="D22" s="9">
        <v>-0.44681833510352487</v>
      </c>
      <c r="E22" s="10">
        <f t="shared" ref="E22:E27" si="6">2^-D22</f>
        <v>1.3630309629208763</v>
      </c>
      <c r="F22" s="9">
        <v>10.554402977561747</v>
      </c>
      <c r="G22" s="10">
        <f>2^-F22</f>
        <v>6.6497928618308255E-4</v>
      </c>
      <c r="H22" s="9">
        <v>11.282591384039293</v>
      </c>
      <c r="I22" s="10">
        <f t="shared" ref="I22:I27" si="7">2^-H22</f>
        <v>4.0142236436119342E-4</v>
      </c>
      <c r="Q22" s="35" t="s">
        <v>185</v>
      </c>
      <c r="R22" s="4" t="s">
        <v>193</v>
      </c>
      <c r="S22" s="4" t="s">
        <v>193</v>
      </c>
      <c r="T22" s="20"/>
      <c r="U22" s="20"/>
      <c r="V22" s="30" t="s">
        <v>193</v>
      </c>
    </row>
    <row r="23" spans="1:34" s="3" customFormat="1" ht="14" x14ac:dyDescent="0.15">
      <c r="A23" s="4" t="s">
        <v>51</v>
      </c>
      <c r="B23" s="9">
        <v>0.22013746165800807</v>
      </c>
      <c r="C23" s="10">
        <f t="shared" ref="C23:C27" si="8">2^-B23</f>
        <v>0.85848363522356652</v>
      </c>
      <c r="D23" s="9">
        <v>-0.36228921665422309</v>
      </c>
      <c r="E23" s="10">
        <f t="shared" si="6"/>
        <v>1.2854640082358668</v>
      </c>
      <c r="F23" s="9">
        <v>11.084112101378807</v>
      </c>
      <c r="G23" s="10">
        <f t="shared" ref="G23:G27" si="9">2^-F23</f>
        <v>4.6062741503537642E-4</v>
      </c>
      <c r="H23" s="9">
        <v>11.40129495899199</v>
      </c>
      <c r="I23" s="10">
        <f t="shared" si="7"/>
        <v>3.6971598486632983E-4</v>
      </c>
      <c r="Q23" s="35" t="s">
        <v>186</v>
      </c>
      <c r="R23" s="4" t="s">
        <v>192</v>
      </c>
      <c r="S23" s="4" t="s">
        <v>192</v>
      </c>
      <c r="T23" s="4" t="s">
        <v>194</v>
      </c>
      <c r="U23" s="20"/>
      <c r="V23" s="30" t="s">
        <v>194</v>
      </c>
    </row>
    <row r="24" spans="1:34" s="3" customFormat="1" ht="14" x14ac:dyDescent="0.15">
      <c r="A24" s="4" t="s">
        <v>52</v>
      </c>
      <c r="B24" s="9">
        <v>0.62784974419609174</v>
      </c>
      <c r="C24" s="10">
        <f t="shared" si="8"/>
        <v>0.64714022298917795</v>
      </c>
      <c r="D24" s="9">
        <v>0.21965901531615994</v>
      </c>
      <c r="E24" s="10">
        <f t="shared" si="6"/>
        <v>0.85876838456978488</v>
      </c>
      <c r="F24" s="9">
        <v>11.242972654636464</v>
      </c>
      <c r="G24" s="10">
        <f t="shared" si="9"/>
        <v>4.1259882848721223E-4</v>
      </c>
      <c r="H24" s="9">
        <v>11.545719611054409</v>
      </c>
      <c r="I24" s="10">
        <f t="shared" si="7"/>
        <v>3.3449688329670731E-4</v>
      </c>
      <c r="Q24" s="35" t="s">
        <v>187</v>
      </c>
      <c r="R24" s="4" t="s">
        <v>192</v>
      </c>
      <c r="S24" s="4" t="s">
        <v>192</v>
      </c>
      <c r="T24" s="4" t="s">
        <v>194</v>
      </c>
      <c r="U24" s="4" t="s">
        <v>194</v>
      </c>
      <c r="V24" s="30" t="s">
        <v>194</v>
      </c>
    </row>
    <row r="25" spans="1:34" s="3" customFormat="1" ht="15" thickBot="1" x14ac:dyDescent="0.2">
      <c r="A25" s="4" t="s">
        <v>57</v>
      </c>
      <c r="B25" s="9">
        <v>0.17515362057266248</v>
      </c>
      <c r="C25" s="10">
        <f t="shared" si="8"/>
        <v>0.88567320612190503</v>
      </c>
      <c r="D25" s="9">
        <v>8.078935656630204E-2</v>
      </c>
      <c r="E25" s="10">
        <f t="shared" si="6"/>
        <v>0.94554016206265568</v>
      </c>
      <c r="F25" s="9">
        <v>10.757311326645549</v>
      </c>
      <c r="G25" s="10">
        <f t="shared" si="9"/>
        <v>5.7773225892174718E-4</v>
      </c>
      <c r="H25" s="9">
        <v>10.57278549037169</v>
      </c>
      <c r="I25" s="10">
        <f t="shared" si="7"/>
        <v>6.5656001400218108E-4</v>
      </c>
      <c r="Q25" s="37"/>
      <c r="R25" s="18">
        <f>COUNTIF(R21:R24, "x")</f>
        <v>2</v>
      </c>
      <c r="S25" s="18">
        <f>COUNTIF(S21:S24, "x")</f>
        <v>2</v>
      </c>
      <c r="T25" s="18">
        <f>COUNTIF(T21:T24, "x")</f>
        <v>0</v>
      </c>
      <c r="U25" s="18">
        <f>COUNTIF(U21:U24, "x")</f>
        <v>0</v>
      </c>
      <c r="V25" s="32"/>
    </row>
    <row r="26" spans="1:34" s="3" customFormat="1" ht="14" x14ac:dyDescent="0.15">
      <c r="A26" s="4" t="s">
        <v>58</v>
      </c>
      <c r="B26" s="9">
        <v>-0.97142758536982488</v>
      </c>
      <c r="C26" s="10">
        <f t="shared" si="8"/>
        <v>1.9607798797177274</v>
      </c>
      <c r="D26" s="9">
        <v>-0.20503760519328029</v>
      </c>
      <c r="E26" s="10">
        <f t="shared" si="6"/>
        <v>1.1527163930363429</v>
      </c>
      <c r="F26" s="9">
        <v>10.360713781929668</v>
      </c>
      <c r="G26" s="10">
        <f t="shared" si="9"/>
        <v>7.6052654170918768E-4</v>
      </c>
      <c r="H26" s="9">
        <v>11.189681090317329</v>
      </c>
      <c r="I26" s="10">
        <f t="shared" si="7"/>
        <v>4.2812476445827364E-4</v>
      </c>
      <c r="R26" s="17" t="s">
        <v>202</v>
      </c>
    </row>
    <row r="27" spans="1:34" s="3" customFormat="1" ht="14" x14ac:dyDescent="0.15">
      <c r="A27" s="6" t="s">
        <v>59</v>
      </c>
      <c r="B27" s="11">
        <v>-0.16783183506446608</v>
      </c>
      <c r="C27" s="12">
        <f t="shared" si="8"/>
        <v>1.1233689520873922</v>
      </c>
      <c r="D27" s="11">
        <v>0.31055944046216855</v>
      </c>
      <c r="E27" s="12">
        <f t="shared" si="6"/>
        <v>0.80632902469267431</v>
      </c>
      <c r="F27" s="11">
        <v>10.635967378267466</v>
      </c>
      <c r="G27" s="12">
        <f t="shared" si="9"/>
        <v>6.2842692802541646E-4</v>
      </c>
      <c r="H27" s="11">
        <v>11.663231818010317</v>
      </c>
      <c r="I27" s="12">
        <f t="shared" si="7"/>
        <v>3.0833113130132416E-4</v>
      </c>
    </row>
    <row r="28" spans="1:34" s="3" customFormat="1" ht="14" x14ac:dyDescent="0.15">
      <c r="A28" s="4" t="s">
        <v>27</v>
      </c>
      <c r="B28" s="81">
        <f t="shared" ref="B28:I28" si="10">AVERAGE(B22:B27)</f>
        <v>-8.8817841970012523E-16</v>
      </c>
      <c r="C28" s="14">
        <f t="shared" si="10"/>
        <v>1.0663520899359893</v>
      </c>
      <c r="D28" s="13">
        <f t="shared" si="10"/>
        <v>-6.7189557434399624E-2</v>
      </c>
      <c r="E28" s="14">
        <f t="shared" si="10"/>
        <v>1.0686414892530334</v>
      </c>
      <c r="F28" s="9">
        <f t="shared" si="10"/>
        <v>10.772580036736619</v>
      </c>
      <c r="G28" s="10">
        <f t="shared" si="10"/>
        <v>5.8414854306033709E-4</v>
      </c>
      <c r="H28" s="9">
        <f t="shared" si="10"/>
        <v>11.275884058797507</v>
      </c>
      <c r="I28" s="10">
        <f t="shared" si="10"/>
        <v>4.1644185704766827E-4</v>
      </c>
    </row>
    <row r="29" spans="1:34" s="3" customFormat="1" x14ac:dyDescent="0.2">
      <c r="A29" s="6" t="s">
        <v>28</v>
      </c>
      <c r="B29" s="15">
        <f>STDEV(B22:B27)/SQRT(COUNT(B22:B27))</f>
        <v>0.2205037566168945</v>
      </c>
      <c r="C29" s="16">
        <f t="shared" ref="C29:I29" si="11">STDEV(C22:C27)/SQRT(COUNT(C22:C27))</f>
        <v>0.18934010352957101</v>
      </c>
      <c r="D29" s="15">
        <f t="shared" si="11"/>
        <v>0.12872167262053769</v>
      </c>
      <c r="E29" s="16">
        <f t="shared" si="11"/>
        <v>9.4649219450877786E-2</v>
      </c>
      <c r="F29" s="15">
        <f t="shared" si="11"/>
        <v>0.13594761677887168</v>
      </c>
      <c r="G29" s="16">
        <f t="shared" si="11"/>
        <v>5.3019281133405111E-5</v>
      </c>
      <c r="H29" s="15">
        <f t="shared" si="11"/>
        <v>0.15709879509676816</v>
      </c>
      <c r="I29" s="16">
        <f t="shared" si="11"/>
        <v>5.1187569995364299E-5</v>
      </c>
      <c r="Q29"/>
      <c r="R29"/>
      <c r="S29"/>
      <c r="T29"/>
      <c r="U29"/>
      <c r="V29"/>
      <c r="W29"/>
      <c r="X29"/>
      <c r="Y29"/>
      <c r="Z29"/>
    </row>
    <row r="30" spans="1:34" s="3" customFormat="1" ht="17" thickBot="1" x14ac:dyDescent="0.25">
      <c r="A30" s="18" t="s">
        <v>230</v>
      </c>
      <c r="B30" s="18" t="s">
        <v>184</v>
      </c>
      <c r="C30" s="18"/>
      <c r="D30" s="18" t="s">
        <v>185</v>
      </c>
      <c r="E30" s="18"/>
      <c r="F30" s="18" t="s">
        <v>186</v>
      </c>
      <c r="G30" s="18"/>
      <c r="H30" s="18" t="s">
        <v>187</v>
      </c>
      <c r="I30" s="18"/>
      <c r="Q30"/>
      <c r="R30"/>
      <c r="S30"/>
      <c r="T30"/>
      <c r="U30"/>
      <c r="V30"/>
      <c r="W30"/>
      <c r="X30"/>
      <c r="Y30"/>
      <c r="Z30"/>
    </row>
    <row r="31" spans="1:34" s="3" customFormat="1" x14ac:dyDescent="0.2">
      <c r="A31" s="17" t="s">
        <v>203</v>
      </c>
      <c r="Y31"/>
      <c r="Z31"/>
      <c r="AA31"/>
      <c r="AB31"/>
      <c r="AC31"/>
      <c r="AD31"/>
      <c r="AE31"/>
      <c r="AF31"/>
      <c r="AG31"/>
      <c r="AH31"/>
    </row>
  </sheetData>
  <mergeCells count="8">
    <mergeCell ref="B20:C20"/>
    <mergeCell ref="D20:E20"/>
    <mergeCell ref="F20:G20"/>
    <mergeCell ref="H20:I20"/>
    <mergeCell ref="H2:I2"/>
    <mergeCell ref="B2:C2"/>
    <mergeCell ref="D2:E2"/>
    <mergeCell ref="F2:G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A9F05-A1E8-EB47-AA79-13A5EBEA949C}">
  <dimension ref="A1:M19"/>
  <sheetViews>
    <sheetView workbookViewId="0"/>
  </sheetViews>
  <sheetFormatPr baseColWidth="10" defaultRowHeight="14" x14ac:dyDescent="0.15"/>
  <cols>
    <col min="1" max="1" width="49.5" style="3" bestFit="1" customWidth="1"/>
    <col min="2" max="16384" width="10.83203125" style="3"/>
  </cols>
  <sheetData>
    <row r="1" spans="1:12" ht="15" thickBot="1" x14ac:dyDescent="0.2">
      <c r="A1" s="1" t="s">
        <v>245</v>
      </c>
      <c r="B1" s="2"/>
      <c r="C1" s="2"/>
      <c r="D1" s="2"/>
      <c r="E1" s="2"/>
      <c r="G1" s="3" t="s">
        <v>214</v>
      </c>
    </row>
    <row r="2" spans="1:12" x14ac:dyDescent="0.15">
      <c r="B2" s="115" t="s">
        <v>26</v>
      </c>
      <c r="C2" s="115"/>
      <c r="D2" s="115" t="s">
        <v>12</v>
      </c>
      <c r="E2" s="115"/>
    </row>
    <row r="3" spans="1:12" x14ac:dyDescent="0.15">
      <c r="B3" s="4" t="s">
        <v>38</v>
      </c>
      <c r="C3" s="4" t="s">
        <v>31</v>
      </c>
      <c r="D3" s="4" t="s">
        <v>38</v>
      </c>
      <c r="E3" s="4" t="s">
        <v>31</v>
      </c>
      <c r="H3" s="42" t="s">
        <v>26</v>
      </c>
      <c r="I3" s="7" t="s">
        <v>12</v>
      </c>
      <c r="J3" s="43" t="s">
        <v>206</v>
      </c>
      <c r="K3" s="6" t="s">
        <v>207</v>
      </c>
      <c r="L3" s="6" t="s">
        <v>208</v>
      </c>
    </row>
    <row r="4" spans="1:12" x14ac:dyDescent="0.15">
      <c r="A4" s="44" t="s">
        <v>32</v>
      </c>
      <c r="B4" s="45">
        <v>55</v>
      </c>
      <c r="C4" s="46">
        <f>B4/$B$9*100</f>
        <v>80.882352941176478</v>
      </c>
      <c r="D4" s="47">
        <v>1</v>
      </c>
      <c r="E4" s="46">
        <f>D4/$D$9*100</f>
        <v>2.3255813953488373</v>
      </c>
      <c r="H4" s="48">
        <v>55</v>
      </c>
      <c r="I4" s="3">
        <v>1</v>
      </c>
      <c r="J4" s="49">
        <f>SUM(H4:I4)</f>
        <v>56</v>
      </c>
      <c r="K4" s="3">
        <v>1</v>
      </c>
      <c r="L4" s="50">
        <f>J4</f>
        <v>56</v>
      </c>
    </row>
    <row r="5" spans="1:12" x14ac:dyDescent="0.15">
      <c r="A5" s="51" t="s">
        <v>33</v>
      </c>
      <c r="B5" s="50">
        <v>6</v>
      </c>
      <c r="C5" s="52">
        <f>B5/$B$9*100</f>
        <v>8.8235294117647065</v>
      </c>
      <c r="D5" s="3">
        <v>5</v>
      </c>
      <c r="E5" s="52">
        <f>D5/$D$9*100</f>
        <v>11.627906976744185</v>
      </c>
      <c r="H5" s="53">
        <v>6</v>
      </c>
      <c r="I5" s="3">
        <v>5</v>
      </c>
      <c r="J5" s="49">
        <f>SUM(H5:I5)</f>
        <v>11</v>
      </c>
      <c r="K5" s="50">
        <f>L4+1</f>
        <v>57</v>
      </c>
      <c r="L5" s="50">
        <f>L4+J5</f>
        <v>67</v>
      </c>
    </row>
    <row r="6" spans="1:12" x14ac:dyDescent="0.15">
      <c r="A6" s="51" t="s">
        <v>34</v>
      </c>
      <c r="B6" s="50">
        <v>2</v>
      </c>
      <c r="C6" s="52">
        <f>B6/$B$9*100</f>
        <v>2.9411764705882351</v>
      </c>
      <c r="D6" s="3">
        <v>11</v>
      </c>
      <c r="E6" s="52">
        <f>D6/$D$9*100</f>
        <v>25.581395348837212</v>
      </c>
      <c r="H6" s="53">
        <v>2</v>
      </c>
      <c r="I6" s="3">
        <v>11</v>
      </c>
      <c r="J6" s="49">
        <f t="shared" ref="J6:J8" si="0">SUM(H6:I6)</f>
        <v>13</v>
      </c>
      <c r="K6" s="50">
        <f t="shared" ref="K6:K8" si="1">L5+1</f>
        <v>68</v>
      </c>
      <c r="L6" s="50">
        <f t="shared" ref="L6:L8" si="2">L5+J6</f>
        <v>80</v>
      </c>
    </row>
    <row r="7" spans="1:12" x14ac:dyDescent="0.15">
      <c r="A7" s="51" t="s">
        <v>35</v>
      </c>
      <c r="B7" s="50">
        <v>3</v>
      </c>
      <c r="C7" s="52">
        <f>B7/$B$9*100</f>
        <v>4.4117647058823533</v>
      </c>
      <c r="D7" s="3">
        <v>4</v>
      </c>
      <c r="E7" s="52">
        <f>D7/$D$9*100</f>
        <v>9.3023255813953494</v>
      </c>
      <c r="H7" s="53">
        <v>3</v>
      </c>
      <c r="I7" s="3">
        <v>4</v>
      </c>
      <c r="J7" s="49">
        <f t="shared" si="0"/>
        <v>7</v>
      </c>
      <c r="K7" s="50">
        <f t="shared" si="1"/>
        <v>81</v>
      </c>
      <c r="L7" s="50">
        <f t="shared" si="2"/>
        <v>87</v>
      </c>
    </row>
    <row r="8" spans="1:12" x14ac:dyDescent="0.15">
      <c r="A8" s="54" t="s">
        <v>36</v>
      </c>
      <c r="B8" s="55">
        <v>2</v>
      </c>
      <c r="C8" s="56">
        <f>B8/$B$9*100</f>
        <v>2.9411764705882351</v>
      </c>
      <c r="D8" s="57">
        <v>22</v>
      </c>
      <c r="E8" s="56">
        <f>D8/$D$9*100</f>
        <v>51.162790697674424</v>
      </c>
      <c r="H8" s="58">
        <v>2</v>
      </c>
      <c r="I8" s="57">
        <v>22</v>
      </c>
      <c r="J8" s="59">
        <f t="shared" si="0"/>
        <v>24</v>
      </c>
      <c r="K8" s="55">
        <f t="shared" si="1"/>
        <v>88</v>
      </c>
      <c r="L8" s="55">
        <f t="shared" si="2"/>
        <v>111</v>
      </c>
    </row>
    <row r="9" spans="1:12" ht="15" thickBot="1" x14ac:dyDescent="0.2">
      <c r="A9" s="60" t="s">
        <v>37</v>
      </c>
      <c r="B9" s="61">
        <f>SUM(B4:B8)</f>
        <v>68</v>
      </c>
      <c r="C9" s="62">
        <f>SUM(C4:C8)</f>
        <v>100</v>
      </c>
      <c r="D9" s="61">
        <f>SUM(D4:D8)</f>
        <v>43</v>
      </c>
      <c r="E9" s="62">
        <f>SUM(E4:E8)</f>
        <v>100.00000000000001</v>
      </c>
      <c r="G9" s="3" t="s">
        <v>211</v>
      </c>
      <c r="H9" s="58">
        <f>SUM(H4:H8)</f>
        <v>68</v>
      </c>
      <c r="I9" s="55">
        <f>SUM(I4:I8)</f>
        <v>43</v>
      </c>
      <c r="J9" s="59">
        <f>SUM(J4:J8)</f>
        <v>111</v>
      </c>
    </row>
    <row r="11" spans="1:12" x14ac:dyDescent="0.15">
      <c r="G11" s="3" t="s">
        <v>216</v>
      </c>
      <c r="H11" s="52">
        <f>(H4*($K4+$L4)+H5*($K5+$L5)+H6*($K6+$L6)+H7*($K7+$L7)+H8*($K8+$L8))/2</f>
        <v>2538.5</v>
      </c>
      <c r="I11" s="52">
        <f>(I4*($K4+$L4)+I5*($K5+$L5)+I6*($K6+$L6)+I7*($K7+$L7)+I8*($K8+$L8))/2</f>
        <v>3677.5</v>
      </c>
      <c r="K11" s="52"/>
    </row>
    <row r="12" spans="1:12" x14ac:dyDescent="0.15">
      <c r="G12" s="3" t="s">
        <v>209</v>
      </c>
      <c r="H12" s="3">
        <f>$H$9*$I$9+H9*(H9-1)/2-H11</f>
        <v>2663.5</v>
      </c>
      <c r="I12" s="63">
        <f>$H$9*$I$9+I9*(I9-1)/2-I11</f>
        <v>149.5</v>
      </c>
    </row>
    <row r="14" spans="1:12" x14ac:dyDescent="0.15">
      <c r="H14" s="3" t="s">
        <v>215</v>
      </c>
      <c r="I14" s="3">
        <f>I12</f>
        <v>149.5</v>
      </c>
    </row>
    <row r="15" spans="1:12" x14ac:dyDescent="0.15">
      <c r="H15" s="64" t="s">
        <v>210</v>
      </c>
      <c r="I15" s="50">
        <f>(J4^3-J4)+(J5^3-J5)+(J6^3-J6)+(J7^3-J7)+(J8^3-J8)</f>
        <v>193200</v>
      </c>
    </row>
    <row r="16" spans="1:12" x14ac:dyDescent="0.15">
      <c r="H16" s="3" t="s">
        <v>218</v>
      </c>
      <c r="I16" s="3">
        <f>H9*I9/2</f>
        <v>1462</v>
      </c>
    </row>
    <row r="17" spans="8:13" x14ac:dyDescent="0.15">
      <c r="H17" s="3" t="s">
        <v>217</v>
      </c>
      <c r="I17" s="65">
        <f>SQRT(H9*I9*(H9+I9+1)/12-H9*I9/(12*(H9+I9)*(H9+I9-1))*I15)</f>
        <v>153.08528881347695</v>
      </c>
    </row>
    <row r="18" spans="8:13" x14ac:dyDescent="0.15">
      <c r="H18" s="3" t="s">
        <v>212</v>
      </c>
      <c r="I18" s="52">
        <f>(I14-I16)/I17</f>
        <v>-8.5736520482982765</v>
      </c>
      <c r="L18" s="50"/>
      <c r="M18" s="50"/>
    </row>
    <row r="19" spans="8:13" x14ac:dyDescent="0.15">
      <c r="H19" s="3" t="s">
        <v>213</v>
      </c>
      <c r="I19" s="9">
        <f>NORMSDIST(I18)</f>
        <v>5.0127010243314915E-18</v>
      </c>
    </row>
  </sheetData>
  <mergeCells count="2">
    <mergeCell ref="D2:E2"/>
    <mergeCell ref="B2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64789-2016-5E4A-BDDE-9DF1CE32E989}">
  <dimension ref="A1:AH63"/>
  <sheetViews>
    <sheetView workbookViewId="0"/>
  </sheetViews>
  <sheetFormatPr baseColWidth="10" defaultRowHeight="14" x14ac:dyDescent="0.15"/>
  <cols>
    <col min="1" max="24" width="10.83203125" style="3"/>
    <col min="25" max="34" width="5.83203125" style="3" customWidth="1"/>
    <col min="35" max="16384" width="10.83203125" style="3"/>
  </cols>
  <sheetData>
    <row r="1" spans="1:34" ht="15" thickBot="1" x14ac:dyDescent="0.2">
      <c r="A1" s="1" t="s">
        <v>246</v>
      </c>
      <c r="B1" s="2"/>
      <c r="C1" s="2"/>
      <c r="D1" s="2"/>
      <c r="E1" s="2"/>
      <c r="F1" s="2"/>
      <c r="G1" s="2"/>
      <c r="H1" s="2"/>
      <c r="I1" s="2"/>
      <c r="Y1" s="3" t="s">
        <v>205</v>
      </c>
    </row>
    <row r="2" spans="1:34" x14ac:dyDescent="0.15">
      <c r="A2" s="4" t="s">
        <v>8</v>
      </c>
      <c r="B2" s="114" t="s">
        <v>26</v>
      </c>
      <c r="C2" s="114"/>
      <c r="D2" s="114" t="s">
        <v>26</v>
      </c>
      <c r="E2" s="114"/>
      <c r="F2" s="112" t="s">
        <v>25</v>
      </c>
      <c r="G2" s="112"/>
      <c r="H2" s="112" t="s">
        <v>25</v>
      </c>
      <c r="I2" s="112"/>
      <c r="J2" s="112" t="s">
        <v>24</v>
      </c>
      <c r="K2" s="112"/>
      <c r="L2" s="112" t="s">
        <v>24</v>
      </c>
      <c r="M2" s="112"/>
      <c r="N2" s="112" t="s">
        <v>12</v>
      </c>
      <c r="O2" s="112"/>
      <c r="P2" s="112" t="s">
        <v>12</v>
      </c>
      <c r="Q2" s="112"/>
      <c r="Y2" s="33"/>
      <c r="Z2" s="23" t="s">
        <v>184</v>
      </c>
      <c r="AA2" s="23" t="s">
        <v>185</v>
      </c>
      <c r="AB2" s="23" t="s">
        <v>186</v>
      </c>
      <c r="AC2" s="23" t="s">
        <v>187</v>
      </c>
      <c r="AD2" s="23" t="s">
        <v>188</v>
      </c>
      <c r="AE2" s="23" t="s">
        <v>189</v>
      </c>
      <c r="AF2" s="23" t="s">
        <v>190</v>
      </c>
      <c r="AG2" s="23" t="s">
        <v>191</v>
      </c>
      <c r="AH2" s="28" t="s">
        <v>234</v>
      </c>
    </row>
    <row r="3" spans="1:34" x14ac:dyDescent="0.15">
      <c r="A3" s="6" t="s">
        <v>9</v>
      </c>
      <c r="B3" s="113" t="s">
        <v>10</v>
      </c>
      <c r="C3" s="113"/>
      <c r="D3" s="113" t="s">
        <v>11</v>
      </c>
      <c r="E3" s="113"/>
      <c r="F3" s="113" t="s">
        <v>10</v>
      </c>
      <c r="G3" s="113"/>
      <c r="H3" s="113" t="s">
        <v>11</v>
      </c>
      <c r="I3" s="113"/>
      <c r="J3" s="113" t="s">
        <v>10</v>
      </c>
      <c r="K3" s="113"/>
      <c r="L3" s="113" t="s">
        <v>11</v>
      </c>
      <c r="M3" s="113"/>
      <c r="N3" s="113" t="s">
        <v>10</v>
      </c>
      <c r="O3" s="113"/>
      <c r="P3" s="113" t="s">
        <v>11</v>
      </c>
      <c r="Q3" s="113"/>
      <c r="Y3" s="34" t="s">
        <v>184</v>
      </c>
      <c r="Z3" s="25" t="s">
        <v>193</v>
      </c>
      <c r="AA3" s="26"/>
      <c r="AB3" s="26"/>
      <c r="AC3" s="26"/>
      <c r="AD3" s="26"/>
      <c r="AE3" s="26"/>
      <c r="AF3" s="26"/>
      <c r="AG3" s="26"/>
      <c r="AH3" s="29" t="s">
        <v>193</v>
      </c>
    </row>
    <row r="4" spans="1:34" x14ac:dyDescent="0.15">
      <c r="A4" s="7"/>
      <c r="B4" s="7" t="s">
        <v>198</v>
      </c>
      <c r="C4" s="8" t="s">
        <v>199</v>
      </c>
      <c r="D4" s="7" t="s">
        <v>198</v>
      </c>
      <c r="E4" s="8" t="s">
        <v>199</v>
      </c>
      <c r="F4" s="7" t="s">
        <v>198</v>
      </c>
      <c r="G4" s="8" t="s">
        <v>199</v>
      </c>
      <c r="H4" s="7" t="s">
        <v>198</v>
      </c>
      <c r="I4" s="8" t="s">
        <v>199</v>
      </c>
      <c r="J4" s="7" t="s">
        <v>198</v>
      </c>
      <c r="K4" s="8" t="s">
        <v>199</v>
      </c>
      <c r="L4" s="7" t="s">
        <v>198</v>
      </c>
      <c r="M4" s="8" t="s">
        <v>199</v>
      </c>
      <c r="N4" s="7" t="s">
        <v>198</v>
      </c>
      <c r="O4" s="8" t="s">
        <v>199</v>
      </c>
      <c r="P4" s="7" t="s">
        <v>198</v>
      </c>
      <c r="Q4" s="8" t="s">
        <v>199</v>
      </c>
      <c r="Y4" s="35" t="s">
        <v>185</v>
      </c>
      <c r="Z4" s="4" t="s">
        <v>193</v>
      </c>
      <c r="AA4" s="4" t="s">
        <v>193</v>
      </c>
      <c r="AB4" s="20"/>
      <c r="AC4" s="20"/>
      <c r="AD4" s="20"/>
      <c r="AE4" s="20"/>
      <c r="AF4" s="20"/>
      <c r="AG4" s="20"/>
      <c r="AH4" s="30" t="s">
        <v>193</v>
      </c>
    </row>
    <row r="5" spans="1:34" x14ac:dyDescent="0.15">
      <c r="A5" s="4" t="s">
        <v>50</v>
      </c>
      <c r="B5" s="9">
        <v>2.748738742304174</v>
      </c>
      <c r="C5" s="10">
        <f>2^-B5</f>
        <v>0.14878090233780153</v>
      </c>
      <c r="D5" s="9">
        <v>-9.2839051524384288</v>
      </c>
      <c r="E5" s="10">
        <f t="shared" ref="E5:G10" si="0">2^-D5</f>
        <v>623.35281892452008</v>
      </c>
      <c r="F5" s="9">
        <v>1.1037797925255157</v>
      </c>
      <c r="G5" s="10">
        <f t="shared" si="0"/>
        <v>0.46529584441654753</v>
      </c>
      <c r="H5" s="9">
        <v>-8.6057100892405671</v>
      </c>
      <c r="I5" s="10">
        <f t="shared" ref="I5:I10" si="1">2^-H5</f>
        <v>389.56225477216054</v>
      </c>
      <c r="J5" s="9">
        <v>3.119471934292501</v>
      </c>
      <c r="K5" s="10">
        <f t="shared" ref="K5:K10" si="2">2^-J5</f>
        <v>0.11506556575436841</v>
      </c>
      <c r="L5" s="9">
        <v>-8.6796223317737109</v>
      </c>
      <c r="M5" s="10">
        <f t="shared" ref="M5:M10" si="3">2^-L5</f>
        <v>410.0404230298281</v>
      </c>
      <c r="N5" s="9">
        <v>2.9851879063736897</v>
      </c>
      <c r="O5" s="10">
        <f t="shared" ref="O5:O10" si="4">2^-N5</f>
        <v>0.12628998087710519</v>
      </c>
      <c r="P5" s="9">
        <v>-8.7760273724095832</v>
      </c>
      <c r="Q5" s="10">
        <f t="shared" ref="Q5:Q10" si="5">2^-P5</f>
        <v>438.37671897794849</v>
      </c>
      <c r="Y5" s="35" t="s">
        <v>186</v>
      </c>
      <c r="Z5" s="4" t="s">
        <v>193</v>
      </c>
      <c r="AA5" s="4" t="s">
        <v>193</v>
      </c>
      <c r="AB5" s="4" t="s">
        <v>193</v>
      </c>
      <c r="AC5" s="20"/>
      <c r="AD5" s="20"/>
      <c r="AE5" s="20"/>
      <c r="AF5" s="20"/>
      <c r="AG5" s="20"/>
      <c r="AH5" s="30" t="s">
        <v>193</v>
      </c>
    </row>
    <row r="6" spans="1:34" x14ac:dyDescent="0.15">
      <c r="A6" s="4" t="s">
        <v>51</v>
      </c>
      <c r="B6" s="9">
        <v>1.504301194095274</v>
      </c>
      <c r="C6" s="10">
        <f t="shared" ref="C6:C10" si="6">2^-B6</f>
        <v>0.35250089017984876</v>
      </c>
      <c r="D6" s="9">
        <v>-9.1583110311048976</v>
      </c>
      <c r="E6" s="10">
        <f t="shared" si="0"/>
        <v>571.38170412476143</v>
      </c>
      <c r="F6" s="9">
        <v>1.552811229483507</v>
      </c>
      <c r="G6" s="10">
        <f t="shared" si="0"/>
        <v>0.34084524705543595</v>
      </c>
      <c r="H6" s="9">
        <v>-8.542651749877475</v>
      </c>
      <c r="I6" s="10">
        <f t="shared" si="1"/>
        <v>372.90174806543075</v>
      </c>
      <c r="J6" s="9">
        <v>2.256897337342072</v>
      </c>
      <c r="K6" s="10">
        <f t="shared" si="2"/>
        <v>0.20922144840884102</v>
      </c>
      <c r="L6" s="9">
        <v>-8.7620966774842444</v>
      </c>
      <c r="M6" s="10">
        <f t="shared" si="3"/>
        <v>434.16411500392292</v>
      </c>
      <c r="N6" s="9">
        <v>3.7043842205393505</v>
      </c>
      <c r="O6" s="10">
        <f t="shared" si="4"/>
        <v>7.6713047199066103E-2</v>
      </c>
      <c r="P6" s="9">
        <v>-8.5272408525118379</v>
      </c>
      <c r="Q6" s="10">
        <f t="shared" si="5"/>
        <v>368.93960364086178</v>
      </c>
      <c r="Y6" s="35" t="s">
        <v>187</v>
      </c>
      <c r="Z6" s="4" t="s">
        <v>193</v>
      </c>
      <c r="AA6" s="4" t="s">
        <v>193</v>
      </c>
      <c r="AB6" s="4" t="s">
        <v>193</v>
      </c>
      <c r="AC6" s="4" t="s">
        <v>193</v>
      </c>
      <c r="AD6" s="20"/>
      <c r="AE6" s="20"/>
      <c r="AF6" s="20"/>
      <c r="AG6" s="20"/>
      <c r="AH6" s="30" t="s">
        <v>193</v>
      </c>
    </row>
    <row r="7" spans="1:34" x14ac:dyDescent="0.15">
      <c r="A7" s="4" t="s">
        <v>52</v>
      </c>
      <c r="B7" s="9">
        <v>1.3415198954272602</v>
      </c>
      <c r="C7" s="10">
        <f t="shared" si="6"/>
        <v>0.39460471637149214</v>
      </c>
      <c r="D7" s="9">
        <v>-8.3608358563894178</v>
      </c>
      <c r="E7" s="10">
        <f t="shared" si="0"/>
        <v>328.74744150941399</v>
      </c>
      <c r="F7" s="9">
        <v>0.61623141827386352</v>
      </c>
      <c r="G7" s="10">
        <f t="shared" si="0"/>
        <v>0.65237282033368027</v>
      </c>
      <c r="H7" s="9">
        <v>-7.9197315343403227</v>
      </c>
      <c r="I7" s="10">
        <f t="shared" si="1"/>
        <v>242.1456933933901</v>
      </c>
      <c r="J7" s="9">
        <v>2.4994548132793737</v>
      </c>
      <c r="K7" s="10">
        <f t="shared" si="2"/>
        <v>0.17684351088579381</v>
      </c>
      <c r="L7" s="9">
        <v>-7.8110248520561596</v>
      </c>
      <c r="M7" s="10">
        <f t="shared" si="3"/>
        <v>224.5705369241432</v>
      </c>
      <c r="N7" s="9">
        <v>3.9768451974790304</v>
      </c>
      <c r="O7" s="10">
        <f t="shared" si="4"/>
        <v>6.3511198382214057E-2</v>
      </c>
      <c r="P7" s="9">
        <v>-8.6410248376335979</v>
      </c>
      <c r="Q7" s="10">
        <f t="shared" si="5"/>
        <v>399.21575231040026</v>
      </c>
      <c r="Y7" s="35" t="s">
        <v>188</v>
      </c>
      <c r="Z7" s="4" t="s">
        <v>192</v>
      </c>
      <c r="AA7" s="4" t="s">
        <v>192</v>
      </c>
      <c r="AB7" s="4" t="s">
        <v>192</v>
      </c>
      <c r="AC7" s="4" t="s">
        <v>192</v>
      </c>
      <c r="AD7" s="4" t="s">
        <v>194</v>
      </c>
      <c r="AE7" s="20"/>
      <c r="AF7" s="20"/>
      <c r="AG7" s="20"/>
      <c r="AH7" s="30" t="s">
        <v>194</v>
      </c>
    </row>
    <row r="8" spans="1:34" x14ac:dyDescent="0.15">
      <c r="A8" s="4" t="s">
        <v>57</v>
      </c>
      <c r="B8" s="9">
        <v>-2.8269353425501285</v>
      </c>
      <c r="C8" s="10">
        <f t="shared" si="6"/>
        <v>7.0956524273202701</v>
      </c>
      <c r="D8" s="9">
        <v>-9.6609058612404226</v>
      </c>
      <c r="E8" s="10">
        <f t="shared" si="0"/>
        <v>809.51043149157215</v>
      </c>
      <c r="F8" s="9">
        <v>2.2984621923369994</v>
      </c>
      <c r="G8" s="10">
        <f t="shared" si="0"/>
        <v>0.20327966493958599</v>
      </c>
      <c r="H8" s="9">
        <v>-10.206500508288553</v>
      </c>
      <c r="I8" s="10">
        <f t="shared" si="1"/>
        <v>1181.5791088901551</v>
      </c>
      <c r="J8" s="9">
        <v>-1.3243232229279931</v>
      </c>
      <c r="K8" s="10">
        <f t="shared" si="2"/>
        <v>2.5041538877599332</v>
      </c>
      <c r="L8" s="9">
        <v>-9.4392616555158853</v>
      </c>
      <c r="M8" s="10">
        <f t="shared" si="3"/>
        <v>694.22603275260019</v>
      </c>
      <c r="N8" s="9">
        <v>-4.8720438377962187</v>
      </c>
      <c r="O8" s="10">
        <f t="shared" si="4"/>
        <v>29.284063193432292</v>
      </c>
      <c r="P8" s="9">
        <v>-10.115656011619954</v>
      </c>
      <c r="Q8" s="10">
        <f t="shared" si="5"/>
        <v>1109.4708223044088</v>
      </c>
      <c r="Y8" s="35" t="s">
        <v>189</v>
      </c>
      <c r="Z8" s="4" t="s">
        <v>192</v>
      </c>
      <c r="AA8" s="4" t="s">
        <v>192</v>
      </c>
      <c r="AB8" s="4" t="s">
        <v>192</v>
      </c>
      <c r="AC8" s="4" t="s">
        <v>192</v>
      </c>
      <c r="AD8" s="4" t="s">
        <v>194</v>
      </c>
      <c r="AE8" s="4" t="s">
        <v>194</v>
      </c>
      <c r="AF8" s="20"/>
      <c r="AG8" s="20"/>
      <c r="AH8" s="30" t="s">
        <v>194</v>
      </c>
    </row>
    <row r="9" spans="1:34" x14ac:dyDescent="0.15">
      <c r="A9" s="4" t="s">
        <v>58</v>
      </c>
      <c r="B9" s="9">
        <v>-0.75660241967580699</v>
      </c>
      <c r="C9" s="10">
        <f t="shared" si="6"/>
        <v>1.6895071074557733</v>
      </c>
      <c r="D9" s="9">
        <v>-9.9763930695537049</v>
      </c>
      <c r="E9" s="10">
        <f t="shared" si="0"/>
        <v>1007.3805523381523</v>
      </c>
      <c r="F9" s="9">
        <v>2.0388360021845857</v>
      </c>
      <c r="G9" s="10">
        <f t="shared" si="0"/>
        <v>0.24336000582428585</v>
      </c>
      <c r="H9" s="9">
        <v>-10.303185401535433</v>
      </c>
      <c r="I9" s="10">
        <f t="shared" si="1"/>
        <v>1263.4785017713646</v>
      </c>
      <c r="J9" s="9">
        <v>0.9086659867222453</v>
      </c>
      <c r="K9" s="10">
        <f t="shared" si="2"/>
        <v>0.53267741308898087</v>
      </c>
      <c r="L9" s="9">
        <v>-10.56274513771951</v>
      </c>
      <c r="M9" s="10">
        <f t="shared" si="3"/>
        <v>1512.5269549239961</v>
      </c>
      <c r="N9" s="9">
        <v>-4.2022659060074288</v>
      </c>
      <c r="O9" s="10">
        <f t="shared" si="4"/>
        <v>18.408062807819686</v>
      </c>
      <c r="P9" s="9">
        <v>-10.207933751441526</v>
      </c>
      <c r="Q9" s="10">
        <f t="shared" si="5"/>
        <v>1182.753530091944</v>
      </c>
      <c r="Y9" s="35" t="s">
        <v>190</v>
      </c>
      <c r="Z9" s="4" t="s">
        <v>192</v>
      </c>
      <c r="AA9" s="4" t="s">
        <v>192</v>
      </c>
      <c r="AB9" s="4" t="s">
        <v>192</v>
      </c>
      <c r="AC9" s="4" t="s">
        <v>192</v>
      </c>
      <c r="AD9" s="4" t="s">
        <v>194</v>
      </c>
      <c r="AE9" s="4" t="s">
        <v>194</v>
      </c>
      <c r="AF9" s="4" t="s">
        <v>194</v>
      </c>
      <c r="AG9" s="20"/>
      <c r="AH9" s="30" t="s">
        <v>194</v>
      </c>
    </row>
    <row r="10" spans="1:34" x14ac:dyDescent="0.15">
      <c r="A10" s="6" t="s">
        <v>59</v>
      </c>
      <c r="B10" s="11">
        <v>-2.0110220696007728</v>
      </c>
      <c r="C10" s="12">
        <f t="shared" si="6"/>
        <v>4.0306767003728687</v>
      </c>
      <c r="D10" s="11">
        <v>-9.7500059599197293</v>
      </c>
      <c r="E10" s="12">
        <f t="shared" si="0"/>
        <v>861.08148642752485</v>
      </c>
      <c r="F10" s="11">
        <v>-1.1600567282520124E-2</v>
      </c>
      <c r="G10" s="12">
        <f t="shared" si="0"/>
        <v>1.008073315368555</v>
      </c>
      <c r="H10" s="11">
        <v>-9.5461147027920461</v>
      </c>
      <c r="I10" s="12">
        <f t="shared" si="1"/>
        <v>747.59582538390407</v>
      </c>
      <c r="J10" s="11">
        <v>0.91214340436242214</v>
      </c>
      <c r="K10" s="12">
        <f t="shared" si="2"/>
        <v>0.53139501371453113</v>
      </c>
      <c r="L10" s="11">
        <v>-10.804072784061127</v>
      </c>
      <c r="M10" s="12">
        <f t="shared" si="3"/>
        <v>1787.9278254448138</v>
      </c>
      <c r="N10" s="11">
        <v>-5.0023371382425657</v>
      </c>
      <c r="O10" s="12">
        <f t="shared" si="4"/>
        <v>32.05188139715623</v>
      </c>
      <c r="P10" s="11">
        <v>-10.18713046881102</v>
      </c>
      <c r="Q10" s="12">
        <f t="shared" si="5"/>
        <v>1165.8209109570348</v>
      </c>
      <c r="Y10" s="36" t="s">
        <v>191</v>
      </c>
      <c r="Z10" s="6" t="s">
        <v>192</v>
      </c>
      <c r="AA10" s="6" t="s">
        <v>192</v>
      </c>
      <c r="AB10" s="6" t="s">
        <v>192</v>
      </c>
      <c r="AC10" s="6" t="s">
        <v>192</v>
      </c>
      <c r="AD10" s="6" t="s">
        <v>194</v>
      </c>
      <c r="AE10" s="6" t="s">
        <v>194</v>
      </c>
      <c r="AF10" s="6" t="s">
        <v>194</v>
      </c>
      <c r="AG10" s="6" t="s">
        <v>194</v>
      </c>
      <c r="AH10" s="31" t="s">
        <v>194</v>
      </c>
    </row>
    <row r="11" spans="1:34" ht="15" thickBot="1" x14ac:dyDescent="0.2">
      <c r="A11" s="4" t="s">
        <v>27</v>
      </c>
      <c r="B11" s="81">
        <f t="shared" ref="B11:Q11" si="7">AVERAGE(B5:B10)</f>
        <v>0</v>
      </c>
      <c r="C11" s="14">
        <f t="shared" si="7"/>
        <v>2.2852871240063424</v>
      </c>
      <c r="D11" s="13">
        <f t="shared" si="7"/>
        <v>-9.3650594884410996</v>
      </c>
      <c r="E11" s="14">
        <f t="shared" si="7"/>
        <v>700.24240580265757</v>
      </c>
      <c r="F11" s="13">
        <f t="shared" si="7"/>
        <v>1.2664200112536586</v>
      </c>
      <c r="G11" s="14">
        <f t="shared" si="7"/>
        <v>0.48553781632301513</v>
      </c>
      <c r="H11" s="9">
        <f t="shared" si="7"/>
        <v>-9.1873156643457339</v>
      </c>
      <c r="I11" s="10">
        <f t="shared" si="7"/>
        <v>699.54385537940095</v>
      </c>
      <c r="J11" s="9">
        <f t="shared" si="7"/>
        <v>1.3953850421784368</v>
      </c>
      <c r="K11" s="10">
        <f t="shared" si="7"/>
        <v>0.67822613993540803</v>
      </c>
      <c r="L11" s="9">
        <f t="shared" si="7"/>
        <v>-9.3431372397684402</v>
      </c>
      <c r="M11" s="10">
        <f t="shared" si="7"/>
        <v>843.90931467988412</v>
      </c>
      <c r="N11" s="9">
        <f t="shared" si="7"/>
        <v>-0.56837159294235695</v>
      </c>
      <c r="O11" s="10">
        <f t="shared" si="7"/>
        <v>13.335086937477763</v>
      </c>
      <c r="P11" s="9">
        <f t="shared" si="7"/>
        <v>-9.409168882404586</v>
      </c>
      <c r="Q11" s="10">
        <f t="shared" si="7"/>
        <v>777.42955638043304</v>
      </c>
      <c r="Y11" s="37"/>
      <c r="Z11" s="18">
        <f t="shared" ref="Z11:AG11" si="8">COUNTIF(Z3:Z10, "x")</f>
        <v>4</v>
      </c>
      <c r="AA11" s="18">
        <f t="shared" si="8"/>
        <v>4</v>
      </c>
      <c r="AB11" s="18">
        <f t="shared" si="8"/>
        <v>4</v>
      </c>
      <c r="AC11" s="18">
        <f t="shared" si="8"/>
        <v>4</v>
      </c>
      <c r="AD11" s="18">
        <f t="shared" si="8"/>
        <v>0</v>
      </c>
      <c r="AE11" s="18">
        <f t="shared" si="8"/>
        <v>0</v>
      </c>
      <c r="AF11" s="18">
        <f t="shared" si="8"/>
        <v>0</v>
      </c>
      <c r="AG11" s="18">
        <f t="shared" si="8"/>
        <v>0</v>
      </c>
      <c r="AH11" s="32"/>
    </row>
    <row r="12" spans="1:34" x14ac:dyDescent="0.15">
      <c r="A12" s="6" t="s">
        <v>28</v>
      </c>
      <c r="B12" s="15">
        <f>STDEV(B5:B10)/SQRT(COUNT(B5:B10))</f>
        <v>0.89863568448078068</v>
      </c>
      <c r="C12" s="16">
        <f t="shared" ref="C12:Q12" si="9">STDEV(C5:C10)/SQRT(COUNT(C5:C10))</f>
        <v>1.1316058557079243</v>
      </c>
      <c r="D12" s="15">
        <f t="shared" si="9"/>
        <v>0.23574234972615982</v>
      </c>
      <c r="E12" s="16">
        <f t="shared" si="9"/>
        <v>98.770466208935431</v>
      </c>
      <c r="F12" s="15">
        <f t="shared" si="9"/>
        <v>0.35713167986104577</v>
      </c>
      <c r="G12" s="16">
        <f t="shared" si="9"/>
        <v>0.12390086080872274</v>
      </c>
      <c r="H12" s="15">
        <f t="shared" si="9"/>
        <v>0.39888452383871204</v>
      </c>
      <c r="I12" s="16">
        <f t="shared" si="9"/>
        <v>179.32149902929822</v>
      </c>
      <c r="J12" s="15">
        <f t="shared" si="9"/>
        <v>0.65321971986175342</v>
      </c>
      <c r="K12" s="16">
        <f t="shared" si="9"/>
        <v>0.3726148916995492</v>
      </c>
      <c r="L12" s="15">
        <f t="shared" si="9"/>
        <v>0.47456100870022794</v>
      </c>
      <c r="M12" s="16">
        <f t="shared" si="9"/>
        <v>264.59651344591828</v>
      </c>
      <c r="N12" s="15">
        <f t="shared" si="9"/>
        <v>1.8522963779707886</v>
      </c>
      <c r="O12" s="16">
        <f t="shared" si="9"/>
        <v>6.2097097100524756</v>
      </c>
      <c r="P12" s="15">
        <f t="shared" si="9"/>
        <v>0.34210544694021749</v>
      </c>
      <c r="Q12" s="16">
        <f t="shared" si="9"/>
        <v>168.35016284325468</v>
      </c>
      <c r="Z12" s="17" t="s">
        <v>202</v>
      </c>
    </row>
    <row r="13" spans="1:34" ht="15" thickBot="1" x14ac:dyDescent="0.2">
      <c r="A13" s="18" t="s">
        <v>230</v>
      </c>
      <c r="B13" s="18" t="s">
        <v>189</v>
      </c>
      <c r="C13" s="18"/>
      <c r="D13" s="18" t="s">
        <v>185</v>
      </c>
      <c r="E13" s="18"/>
      <c r="F13" s="18" t="s">
        <v>190</v>
      </c>
      <c r="G13" s="18"/>
      <c r="H13" s="18" t="s">
        <v>187</v>
      </c>
      <c r="I13" s="18"/>
      <c r="J13" s="18" t="s">
        <v>191</v>
      </c>
      <c r="K13" s="18"/>
      <c r="L13" s="18" t="s">
        <v>186</v>
      </c>
      <c r="M13" s="18"/>
      <c r="N13" s="18" t="s">
        <v>188</v>
      </c>
      <c r="O13" s="18"/>
      <c r="P13" s="18" t="s">
        <v>184</v>
      </c>
      <c r="Q13" s="18"/>
    </row>
    <row r="14" spans="1:34" x14ac:dyDescent="0.15">
      <c r="A14" s="17" t="s">
        <v>203</v>
      </c>
    </row>
    <row r="15" spans="1:34" x14ac:dyDescent="0.15">
      <c r="A15" s="17"/>
    </row>
    <row r="16" spans="1:34" ht="15" thickBot="1" x14ac:dyDescent="0.2">
      <c r="A16" s="1" t="s">
        <v>247</v>
      </c>
      <c r="B16" s="2"/>
      <c r="C16" s="2"/>
      <c r="D16" s="2"/>
      <c r="E16" s="2"/>
      <c r="F16" s="2"/>
      <c r="G16" s="2"/>
    </row>
    <row r="17" spans="1:22" x14ac:dyDescent="0.15">
      <c r="A17" s="4" t="s">
        <v>8</v>
      </c>
      <c r="B17" s="4" t="s">
        <v>7</v>
      </c>
      <c r="C17" s="5" t="s">
        <v>12</v>
      </c>
      <c r="D17" s="5" t="s">
        <v>13</v>
      </c>
      <c r="E17" s="4" t="s">
        <v>7</v>
      </c>
      <c r="F17" s="5" t="s">
        <v>12</v>
      </c>
      <c r="G17" s="5" t="s">
        <v>13</v>
      </c>
    </row>
    <row r="18" spans="1:22" x14ac:dyDescent="0.15">
      <c r="A18" s="6" t="s">
        <v>9</v>
      </c>
      <c r="B18" s="6" t="s">
        <v>10</v>
      </c>
      <c r="C18" s="6" t="s">
        <v>10</v>
      </c>
      <c r="D18" s="6" t="s">
        <v>10</v>
      </c>
      <c r="E18" s="6" t="s">
        <v>11</v>
      </c>
      <c r="F18" s="6" t="s">
        <v>11</v>
      </c>
      <c r="G18" s="6" t="s">
        <v>11</v>
      </c>
    </row>
    <row r="19" spans="1:22" ht="15" thickBot="1" x14ac:dyDescent="0.2">
      <c r="A19" s="4" t="s">
        <v>73</v>
      </c>
      <c r="B19" s="52">
        <v>63.286999999999999</v>
      </c>
      <c r="C19" s="52">
        <v>68.091999999999999</v>
      </c>
      <c r="D19" s="52">
        <v>79.436000000000007</v>
      </c>
      <c r="E19" s="52">
        <v>6.9919999999999973</v>
      </c>
      <c r="F19" s="52">
        <v>13.551999999999998</v>
      </c>
      <c r="G19" s="52">
        <v>40.06</v>
      </c>
      <c r="O19" s="3" t="s">
        <v>219</v>
      </c>
    </row>
    <row r="20" spans="1:22" x14ac:dyDescent="0.15">
      <c r="A20" s="4" t="s">
        <v>74</v>
      </c>
      <c r="B20" s="52">
        <v>61.34</v>
      </c>
      <c r="C20" s="52">
        <v>67.425999999999988</v>
      </c>
      <c r="D20" s="52">
        <v>74.847999999999999</v>
      </c>
      <c r="E20" s="52">
        <v>12.110000000000003</v>
      </c>
      <c r="F20" s="52">
        <v>9.620000000000001</v>
      </c>
      <c r="G20" s="52">
        <v>43.004999999999995</v>
      </c>
      <c r="O20" s="33"/>
      <c r="P20" s="23" t="s">
        <v>184</v>
      </c>
      <c r="Q20" s="23" t="s">
        <v>185</v>
      </c>
      <c r="R20" s="23" t="s">
        <v>186</v>
      </c>
      <c r="S20" s="23" t="s">
        <v>187</v>
      </c>
      <c r="T20" s="23" t="s">
        <v>188</v>
      </c>
      <c r="U20" s="23" t="s">
        <v>189</v>
      </c>
      <c r="V20" s="28" t="s">
        <v>234</v>
      </c>
    </row>
    <row r="21" spans="1:22" x14ac:dyDescent="0.15">
      <c r="A21" s="4" t="s">
        <v>75</v>
      </c>
      <c r="B21" s="52">
        <v>54.527000000000001</v>
      </c>
      <c r="C21" s="52">
        <v>68.018000000000001</v>
      </c>
      <c r="D21" s="52">
        <v>71.454000000000008</v>
      </c>
      <c r="E21" s="52">
        <v>11.621999999999998</v>
      </c>
      <c r="F21" s="52">
        <v>9.0070000000000014</v>
      </c>
      <c r="G21" s="52">
        <v>44.192</v>
      </c>
      <c r="O21" s="34" t="s">
        <v>184</v>
      </c>
      <c r="P21" s="25" t="s">
        <v>193</v>
      </c>
      <c r="Q21" s="26"/>
      <c r="R21" s="26"/>
      <c r="S21" s="26"/>
      <c r="T21" s="26"/>
      <c r="U21" s="26"/>
      <c r="V21" s="29" t="s">
        <v>193</v>
      </c>
    </row>
    <row r="22" spans="1:22" x14ac:dyDescent="0.15">
      <c r="A22" s="4" t="s">
        <v>76</v>
      </c>
      <c r="B22" s="52">
        <v>65.902999999999992</v>
      </c>
      <c r="C22" s="52">
        <v>57.618000000000009</v>
      </c>
      <c r="D22" s="52">
        <v>71.73</v>
      </c>
      <c r="E22" s="52">
        <v>11.622</v>
      </c>
      <c r="F22" s="52">
        <v>9.3629999999999995</v>
      </c>
      <c r="G22" s="52">
        <v>40.254000000000005</v>
      </c>
      <c r="O22" s="35" t="s">
        <v>185</v>
      </c>
      <c r="P22" s="4" t="s">
        <v>192</v>
      </c>
      <c r="Q22" s="4" t="s">
        <v>194</v>
      </c>
      <c r="R22" s="20"/>
      <c r="S22" s="20"/>
      <c r="T22" s="20"/>
      <c r="U22" s="20"/>
      <c r="V22" s="30" t="s">
        <v>194</v>
      </c>
    </row>
    <row r="23" spans="1:22" x14ac:dyDescent="0.15">
      <c r="A23" s="4" t="s">
        <v>77</v>
      </c>
      <c r="B23" s="52">
        <v>67.251000000000005</v>
      </c>
      <c r="C23" s="52">
        <v>65.158999999999992</v>
      </c>
      <c r="D23" s="52">
        <v>72.317000000000007</v>
      </c>
      <c r="E23" s="52">
        <v>14.398999999999999</v>
      </c>
      <c r="F23" s="52">
        <v>9.4899999999999984</v>
      </c>
      <c r="G23" s="52">
        <v>38.061</v>
      </c>
      <c r="O23" s="35" t="s">
        <v>186</v>
      </c>
      <c r="P23" s="4" t="s">
        <v>192</v>
      </c>
      <c r="Q23" s="4" t="s">
        <v>194</v>
      </c>
      <c r="R23" s="4" t="s">
        <v>194</v>
      </c>
      <c r="S23" s="20"/>
      <c r="T23" s="20"/>
      <c r="U23" s="20"/>
      <c r="V23" s="30" t="s">
        <v>194</v>
      </c>
    </row>
    <row r="24" spans="1:22" x14ac:dyDescent="0.15">
      <c r="A24" s="4" t="s">
        <v>78</v>
      </c>
      <c r="B24" s="52">
        <v>68.837000000000003</v>
      </c>
      <c r="C24" s="52">
        <v>70.947000000000003</v>
      </c>
      <c r="D24" s="52">
        <v>66.510000000000005</v>
      </c>
      <c r="E24" s="52">
        <v>9.73</v>
      </c>
      <c r="F24" s="52">
        <v>13.974000000000002</v>
      </c>
      <c r="G24" s="52">
        <v>43.512</v>
      </c>
      <c r="O24" s="35" t="s">
        <v>187</v>
      </c>
      <c r="P24" s="4" t="s">
        <v>192</v>
      </c>
      <c r="Q24" s="4" t="s">
        <v>192</v>
      </c>
      <c r="R24" s="4" t="s">
        <v>192</v>
      </c>
      <c r="S24" s="4" t="s">
        <v>195</v>
      </c>
      <c r="T24" s="20"/>
      <c r="U24" s="20"/>
      <c r="V24" s="30" t="s">
        <v>195</v>
      </c>
    </row>
    <row r="25" spans="1:22" x14ac:dyDescent="0.15">
      <c r="A25" s="4" t="s">
        <v>91</v>
      </c>
      <c r="B25" s="52">
        <v>74.861999999999995</v>
      </c>
      <c r="C25" s="52">
        <v>60.365000000000002</v>
      </c>
      <c r="D25" s="52">
        <v>73.073000000000008</v>
      </c>
      <c r="E25" s="52">
        <v>8.4569999999999972</v>
      </c>
      <c r="F25" s="52">
        <v>11.623000000000001</v>
      </c>
      <c r="G25" s="52">
        <v>42.710999999999999</v>
      </c>
      <c r="O25" s="35" t="s">
        <v>188</v>
      </c>
      <c r="P25" s="4" t="s">
        <v>192</v>
      </c>
      <c r="Q25" s="4" t="s">
        <v>192</v>
      </c>
      <c r="R25" s="4" t="s">
        <v>192</v>
      </c>
      <c r="S25" s="4" t="s">
        <v>192</v>
      </c>
      <c r="T25" s="4" t="s">
        <v>196</v>
      </c>
      <c r="U25" s="20"/>
      <c r="V25" s="30" t="s">
        <v>196</v>
      </c>
    </row>
    <row r="26" spans="1:22" x14ac:dyDescent="0.15">
      <c r="A26" s="4" t="s">
        <v>92</v>
      </c>
      <c r="B26" s="52">
        <v>60.983999999999995</v>
      </c>
      <c r="C26" s="52">
        <v>65.834000000000003</v>
      </c>
      <c r="D26" s="52">
        <v>74.436999999999998</v>
      </c>
      <c r="E26" s="52">
        <v>14.024999999999999</v>
      </c>
      <c r="F26" s="52">
        <v>7.1</v>
      </c>
      <c r="G26" s="52">
        <v>28.559000000000005</v>
      </c>
      <c r="O26" s="36" t="s">
        <v>189</v>
      </c>
      <c r="P26" s="6" t="s">
        <v>192</v>
      </c>
      <c r="Q26" s="6" t="s">
        <v>192</v>
      </c>
      <c r="R26" s="6" t="s">
        <v>192</v>
      </c>
      <c r="S26" s="6" t="s">
        <v>192</v>
      </c>
      <c r="T26" s="6" t="s">
        <v>196</v>
      </c>
      <c r="U26" s="6" t="s">
        <v>196</v>
      </c>
      <c r="V26" s="31" t="s">
        <v>196</v>
      </c>
    </row>
    <row r="27" spans="1:22" ht="15" thickBot="1" x14ac:dyDescent="0.2">
      <c r="A27" s="4" t="s">
        <v>93</v>
      </c>
      <c r="B27" s="52">
        <v>73.015999999999991</v>
      </c>
      <c r="C27" s="52">
        <v>61.641999999999996</v>
      </c>
      <c r="D27" s="52">
        <v>74.588999999999999</v>
      </c>
      <c r="E27" s="52">
        <v>11.687000000000001</v>
      </c>
      <c r="F27" s="52">
        <v>15.701000000000002</v>
      </c>
      <c r="G27" s="52">
        <v>40.964999999999996</v>
      </c>
      <c r="O27" s="37"/>
      <c r="P27" s="18">
        <f>COUNTIF(P21:P26, "x")</f>
        <v>5</v>
      </c>
      <c r="Q27" s="18">
        <f t="shared" ref="Q27:U27" si="10">COUNTIF(Q21:Q26, "x")</f>
        <v>3</v>
      </c>
      <c r="R27" s="18">
        <f t="shared" si="10"/>
        <v>3</v>
      </c>
      <c r="S27" s="18">
        <f t="shared" si="10"/>
        <v>2</v>
      </c>
      <c r="T27" s="18">
        <f t="shared" si="10"/>
        <v>0</v>
      </c>
      <c r="U27" s="18">
        <f t="shared" si="10"/>
        <v>0</v>
      </c>
      <c r="V27" s="32"/>
    </row>
    <row r="28" spans="1:22" x14ac:dyDescent="0.15">
      <c r="A28" s="4" t="s">
        <v>94</v>
      </c>
      <c r="B28" s="52">
        <v>71.602999999999994</v>
      </c>
      <c r="C28" s="52">
        <v>65.53</v>
      </c>
      <c r="D28" s="52">
        <v>72.102999999999994</v>
      </c>
      <c r="E28" s="52">
        <v>9.2070000000000007</v>
      </c>
      <c r="F28" s="52">
        <v>10.863</v>
      </c>
      <c r="G28" s="52">
        <v>38.190999999999995</v>
      </c>
      <c r="P28" s="17" t="s">
        <v>202</v>
      </c>
    </row>
    <row r="29" spans="1:22" x14ac:dyDescent="0.15">
      <c r="A29" s="4" t="s">
        <v>95</v>
      </c>
      <c r="B29" s="52">
        <v>64.859000000000009</v>
      </c>
      <c r="C29" s="52">
        <v>67.943000000000012</v>
      </c>
      <c r="D29" s="52">
        <v>77.545000000000002</v>
      </c>
      <c r="E29" s="52">
        <v>12.154999999999999</v>
      </c>
      <c r="F29" s="52">
        <v>12.183</v>
      </c>
      <c r="G29" s="52">
        <v>42.326999999999998</v>
      </c>
    </row>
    <row r="30" spans="1:22" x14ac:dyDescent="0.15">
      <c r="A30" s="4" t="s">
        <v>96</v>
      </c>
      <c r="B30" s="52">
        <v>73.31</v>
      </c>
      <c r="C30" s="52">
        <v>62.367000000000004</v>
      </c>
      <c r="D30" s="52">
        <v>76.971000000000004</v>
      </c>
      <c r="E30" s="52">
        <v>9.9500000000000028</v>
      </c>
      <c r="F30" s="52">
        <v>1.8419999999999987</v>
      </c>
      <c r="G30" s="52">
        <v>39.062000000000005</v>
      </c>
    </row>
    <row r="31" spans="1:22" x14ac:dyDescent="0.15">
      <c r="A31" s="4" t="s">
        <v>97</v>
      </c>
      <c r="B31" s="52">
        <v>69.283000000000001</v>
      </c>
      <c r="C31" s="52">
        <v>68.608000000000004</v>
      </c>
      <c r="D31" s="52">
        <v>83.081000000000003</v>
      </c>
      <c r="E31" s="52">
        <v>10.367000000000001</v>
      </c>
      <c r="F31" s="52">
        <v>8.2609999999999992</v>
      </c>
      <c r="G31" s="52">
        <v>30.683999999999997</v>
      </c>
    </row>
    <row r="32" spans="1:22" x14ac:dyDescent="0.15">
      <c r="A32" s="4" t="s">
        <v>98</v>
      </c>
      <c r="B32" s="52">
        <v>55.926000000000002</v>
      </c>
      <c r="C32" s="52">
        <v>67.106999999999999</v>
      </c>
      <c r="D32" s="52">
        <v>75.353000000000009</v>
      </c>
      <c r="E32" s="52">
        <v>13.513999999999999</v>
      </c>
      <c r="F32" s="52">
        <v>9.6700000000000017</v>
      </c>
      <c r="G32" s="52">
        <v>38.730000000000004</v>
      </c>
    </row>
    <row r="33" spans="1:22" x14ac:dyDescent="0.15">
      <c r="A33" s="4" t="s">
        <v>99</v>
      </c>
      <c r="B33" s="52">
        <v>59.662000000000006</v>
      </c>
      <c r="C33" s="52">
        <v>78.741000000000014</v>
      </c>
      <c r="D33" s="52">
        <v>70.652999999999992</v>
      </c>
      <c r="E33" s="52">
        <v>12.68</v>
      </c>
      <c r="F33" s="52">
        <v>8.7060000000000031</v>
      </c>
      <c r="G33" s="52">
        <v>44.923000000000002</v>
      </c>
    </row>
    <row r="34" spans="1:22" x14ac:dyDescent="0.15">
      <c r="A34" s="4" t="s">
        <v>100</v>
      </c>
      <c r="B34" s="52">
        <v>52.555999999999997</v>
      </c>
      <c r="C34" s="52">
        <v>70.064999999999998</v>
      </c>
      <c r="D34" s="52">
        <v>75.419000000000011</v>
      </c>
      <c r="E34" s="52">
        <v>14.033999999999999</v>
      </c>
      <c r="F34" s="52">
        <v>6.7629999999999999</v>
      </c>
      <c r="G34" s="52">
        <v>35.186999999999998</v>
      </c>
    </row>
    <row r="35" spans="1:22" x14ac:dyDescent="0.15">
      <c r="A35" s="4" t="s">
        <v>101</v>
      </c>
      <c r="B35" s="52">
        <v>56.298999999999992</v>
      </c>
      <c r="C35" s="52">
        <v>69.052999999999997</v>
      </c>
      <c r="D35" s="52"/>
      <c r="E35" s="52">
        <v>14.750999999999999</v>
      </c>
      <c r="F35" s="52">
        <v>11.220000000000002</v>
      </c>
      <c r="G35" s="52"/>
    </row>
    <row r="36" spans="1:22" x14ac:dyDescent="0.15">
      <c r="A36" s="4" t="s">
        <v>102</v>
      </c>
      <c r="B36" s="52">
        <v>66.997000000000014</v>
      </c>
      <c r="C36" s="52">
        <v>73.949999999999989</v>
      </c>
      <c r="D36" s="52"/>
      <c r="E36" s="52">
        <v>9.843</v>
      </c>
      <c r="F36" s="52">
        <v>6.8660000000000032</v>
      </c>
      <c r="G36" s="52"/>
    </row>
    <row r="37" spans="1:22" x14ac:dyDescent="0.15">
      <c r="A37" s="4" t="s">
        <v>103</v>
      </c>
      <c r="B37" s="52"/>
      <c r="C37" s="52">
        <v>73.695000000000007</v>
      </c>
      <c r="D37" s="52"/>
      <c r="E37" s="52">
        <v>15.256</v>
      </c>
      <c r="F37" s="52">
        <v>14.080000000000002</v>
      </c>
      <c r="G37" s="52"/>
    </row>
    <row r="38" spans="1:22" x14ac:dyDescent="0.15">
      <c r="A38" s="4" t="s">
        <v>104</v>
      </c>
      <c r="B38" s="52"/>
      <c r="C38" s="52"/>
      <c r="D38" s="52"/>
      <c r="E38" s="52">
        <v>6.5219999999999985</v>
      </c>
      <c r="F38" s="52">
        <v>12.077000000000002</v>
      </c>
      <c r="G38" s="52"/>
    </row>
    <row r="39" spans="1:22" x14ac:dyDescent="0.15">
      <c r="A39" s="6" t="s">
        <v>105</v>
      </c>
      <c r="B39" s="56"/>
      <c r="C39" s="56"/>
      <c r="D39" s="56"/>
      <c r="E39" s="56"/>
      <c r="F39" s="56">
        <v>16.017000000000003</v>
      </c>
      <c r="G39" s="56"/>
    </row>
    <row r="40" spans="1:22" x14ac:dyDescent="0.15">
      <c r="A40" s="4" t="s">
        <v>27</v>
      </c>
      <c r="B40" s="52">
        <f>AVERAGE(B19:B39)</f>
        <v>64.472333333333339</v>
      </c>
      <c r="C40" s="52">
        <f t="shared" ref="C40:G40" si="11">AVERAGE(C19:C39)</f>
        <v>67.482105263157891</v>
      </c>
      <c r="D40" s="52">
        <f t="shared" si="11"/>
        <v>74.3449375</v>
      </c>
      <c r="E40" s="52">
        <f t="shared" si="11"/>
        <v>11.446149999999999</v>
      </c>
      <c r="F40" s="52">
        <f t="shared" si="11"/>
        <v>10.379904761904765</v>
      </c>
      <c r="G40" s="52">
        <f t="shared" si="11"/>
        <v>39.4014375</v>
      </c>
    </row>
    <row r="41" spans="1:22" x14ac:dyDescent="0.15">
      <c r="A41" s="4" t="s">
        <v>23</v>
      </c>
      <c r="B41" s="52">
        <f>STDEV(B19:B39)</f>
        <v>6.8412692320856232</v>
      </c>
      <c r="C41" s="52">
        <f t="shared" ref="C41:G41" si="12">STDEV(C19:C39)</f>
        <v>5.0042911019192866</v>
      </c>
      <c r="D41" s="52">
        <f t="shared" si="12"/>
        <v>3.8542956895521137</v>
      </c>
      <c r="E41" s="52">
        <f t="shared" si="12"/>
        <v>2.526897041932318</v>
      </c>
      <c r="F41" s="52">
        <f t="shared" si="12"/>
        <v>3.3655918484682776</v>
      </c>
      <c r="G41" s="52">
        <f t="shared" si="12"/>
        <v>4.6301804999913196</v>
      </c>
    </row>
    <row r="42" spans="1:22" ht="15" thickBot="1" x14ac:dyDescent="0.2">
      <c r="A42" s="86" t="s">
        <v>230</v>
      </c>
      <c r="B42" s="87" t="s">
        <v>186</v>
      </c>
      <c r="C42" s="87" t="s">
        <v>185</v>
      </c>
      <c r="D42" s="87" t="s">
        <v>184</v>
      </c>
      <c r="E42" s="87" t="s">
        <v>188</v>
      </c>
      <c r="F42" s="87" t="s">
        <v>189</v>
      </c>
      <c r="G42" s="87" t="s">
        <v>187</v>
      </c>
    </row>
    <row r="44" spans="1:22" ht="15" thickBot="1" x14ac:dyDescent="0.2">
      <c r="A44" s="1" t="s">
        <v>241</v>
      </c>
      <c r="B44" s="2"/>
      <c r="C44" s="2"/>
      <c r="D44" s="2"/>
      <c r="E44" s="2"/>
      <c r="F44" s="2"/>
      <c r="G44" s="2"/>
    </row>
    <row r="45" spans="1:22" x14ac:dyDescent="0.15">
      <c r="A45" s="4" t="s">
        <v>8</v>
      </c>
      <c r="B45" s="4" t="s">
        <v>7</v>
      </c>
      <c r="C45" s="5" t="s">
        <v>12</v>
      </c>
      <c r="D45" s="5" t="s">
        <v>13</v>
      </c>
      <c r="E45" s="4" t="s">
        <v>7</v>
      </c>
      <c r="F45" s="5" t="s">
        <v>12</v>
      </c>
      <c r="G45" s="5" t="s">
        <v>13</v>
      </c>
    </row>
    <row r="46" spans="1:22" x14ac:dyDescent="0.15">
      <c r="A46" s="6" t="s">
        <v>9</v>
      </c>
      <c r="B46" s="6" t="s">
        <v>10</v>
      </c>
      <c r="C46" s="6" t="s">
        <v>10</v>
      </c>
      <c r="D46" s="6" t="s">
        <v>10</v>
      </c>
      <c r="E46" s="6" t="s">
        <v>90</v>
      </c>
      <c r="F46" s="6" t="s">
        <v>90</v>
      </c>
      <c r="G46" s="6" t="s">
        <v>90</v>
      </c>
    </row>
    <row r="47" spans="1:22" ht="15" thickBot="1" x14ac:dyDescent="0.2">
      <c r="A47" s="4" t="s">
        <v>73</v>
      </c>
      <c r="B47" s="52">
        <v>54.228999999999999</v>
      </c>
      <c r="C47" s="52">
        <v>58.605000000000004</v>
      </c>
      <c r="D47" s="52">
        <v>52.644000000000005</v>
      </c>
      <c r="E47" s="52">
        <v>7.754999999999999</v>
      </c>
      <c r="F47" s="52">
        <v>0.95800000000000018</v>
      </c>
      <c r="G47" s="52">
        <v>27.677</v>
      </c>
      <c r="O47" s="3" t="s">
        <v>219</v>
      </c>
    </row>
    <row r="48" spans="1:22" x14ac:dyDescent="0.15">
      <c r="A48" s="4" t="s">
        <v>74</v>
      </c>
      <c r="B48" s="52">
        <v>54.760999999999996</v>
      </c>
      <c r="C48" s="52">
        <v>58.241999999999997</v>
      </c>
      <c r="D48" s="52">
        <v>57.34899999999999</v>
      </c>
      <c r="E48" s="52">
        <v>8.6480000000000015</v>
      </c>
      <c r="F48" s="52">
        <v>12.670999999999999</v>
      </c>
      <c r="G48" s="52">
        <v>32.400999999999996</v>
      </c>
      <c r="O48" s="33"/>
      <c r="P48" s="23" t="s">
        <v>184</v>
      </c>
      <c r="Q48" s="23" t="s">
        <v>185</v>
      </c>
      <c r="R48" s="23" t="s">
        <v>186</v>
      </c>
      <c r="S48" s="23" t="s">
        <v>187</v>
      </c>
      <c r="T48" s="23" t="s">
        <v>188</v>
      </c>
      <c r="U48" s="23" t="s">
        <v>189</v>
      </c>
      <c r="V48" s="28" t="s">
        <v>234</v>
      </c>
    </row>
    <row r="49" spans="1:22" x14ac:dyDescent="0.15">
      <c r="A49" s="4" t="s">
        <v>75</v>
      </c>
      <c r="B49" s="52">
        <v>56.956999999999994</v>
      </c>
      <c r="C49" s="52">
        <v>58.61</v>
      </c>
      <c r="D49" s="52">
        <v>59.620000000000005</v>
      </c>
      <c r="E49" s="52">
        <v>12.774999999999999</v>
      </c>
      <c r="F49" s="52">
        <v>10.576999999999998</v>
      </c>
      <c r="G49" s="52">
        <v>29.750000000000004</v>
      </c>
      <c r="O49" s="34" t="s">
        <v>184</v>
      </c>
      <c r="P49" s="25" t="s">
        <v>193</v>
      </c>
      <c r="Q49" s="26"/>
      <c r="R49" s="26"/>
      <c r="S49" s="26"/>
      <c r="T49" s="26"/>
      <c r="U49" s="26"/>
      <c r="V49" s="29" t="s">
        <v>193</v>
      </c>
    </row>
    <row r="50" spans="1:22" x14ac:dyDescent="0.15">
      <c r="A50" s="4" t="s">
        <v>76</v>
      </c>
      <c r="B50" s="52">
        <v>43.09</v>
      </c>
      <c r="C50" s="52">
        <v>57.387</v>
      </c>
      <c r="D50" s="52">
        <v>52.994000000000007</v>
      </c>
      <c r="E50" s="52">
        <v>7.152000000000001</v>
      </c>
      <c r="F50" s="52">
        <v>9.1660000000000004</v>
      </c>
      <c r="G50" s="52">
        <v>35.819000000000003</v>
      </c>
      <c r="O50" s="35" t="s">
        <v>185</v>
      </c>
      <c r="P50" s="4" t="s">
        <v>193</v>
      </c>
      <c r="Q50" s="4" t="s">
        <v>193</v>
      </c>
      <c r="R50" s="20"/>
      <c r="S50" s="20"/>
      <c r="T50" s="20"/>
      <c r="U50" s="20"/>
      <c r="V50" s="30" t="s">
        <v>193</v>
      </c>
    </row>
    <row r="51" spans="1:22" x14ac:dyDescent="0.15">
      <c r="A51" s="4" t="s">
        <v>77</v>
      </c>
      <c r="B51" s="52">
        <v>55.187000000000005</v>
      </c>
      <c r="C51" s="52">
        <v>57.678000000000004</v>
      </c>
      <c r="D51" s="52">
        <v>54.100999999999999</v>
      </c>
      <c r="E51" s="52">
        <v>10.981999999999999</v>
      </c>
      <c r="F51" s="52">
        <v>14.377000000000002</v>
      </c>
      <c r="G51" s="52">
        <v>19.984000000000002</v>
      </c>
      <c r="O51" s="35" t="s">
        <v>186</v>
      </c>
      <c r="P51" s="4" t="s">
        <v>193</v>
      </c>
      <c r="Q51" s="4" t="s">
        <v>193</v>
      </c>
      <c r="R51" s="4" t="s">
        <v>193</v>
      </c>
      <c r="S51" s="20"/>
      <c r="T51" s="20"/>
      <c r="U51" s="20"/>
      <c r="V51" s="30" t="s">
        <v>193</v>
      </c>
    </row>
    <row r="52" spans="1:22" x14ac:dyDescent="0.15">
      <c r="A52" s="4" t="s">
        <v>78</v>
      </c>
      <c r="B52" s="52">
        <v>47.905999999999999</v>
      </c>
      <c r="C52" s="52">
        <v>51.216000000000001</v>
      </c>
      <c r="D52" s="52">
        <v>54.252999999999993</v>
      </c>
      <c r="E52" s="52">
        <v>10.172999999999998</v>
      </c>
      <c r="F52" s="52">
        <v>8.786999999999999</v>
      </c>
      <c r="G52" s="52">
        <v>27.299999999999997</v>
      </c>
      <c r="O52" s="35" t="s">
        <v>187</v>
      </c>
      <c r="P52" s="4" t="s">
        <v>192</v>
      </c>
      <c r="Q52" s="4" t="s">
        <v>192</v>
      </c>
      <c r="R52" s="4" t="s">
        <v>192</v>
      </c>
      <c r="S52" s="4" t="s">
        <v>194</v>
      </c>
      <c r="T52" s="20"/>
      <c r="U52" s="20"/>
      <c r="V52" s="30" t="s">
        <v>194</v>
      </c>
    </row>
    <row r="53" spans="1:22" x14ac:dyDescent="0.15">
      <c r="A53" s="4" t="s">
        <v>91</v>
      </c>
      <c r="B53" s="52">
        <v>59.525999999999996</v>
      </c>
      <c r="C53" s="52">
        <v>57.735999999999997</v>
      </c>
      <c r="D53" s="52">
        <v>57.510000000000005</v>
      </c>
      <c r="E53" s="52">
        <v>11.990000000000002</v>
      </c>
      <c r="F53" s="52">
        <v>6.0030000000000001</v>
      </c>
      <c r="G53" s="52">
        <v>33.980000000000004</v>
      </c>
      <c r="O53" s="35" t="s">
        <v>188</v>
      </c>
      <c r="P53" s="4" t="s">
        <v>192</v>
      </c>
      <c r="Q53" s="4" t="s">
        <v>192</v>
      </c>
      <c r="R53" s="4" t="s">
        <v>192</v>
      </c>
      <c r="S53" s="4" t="s">
        <v>192</v>
      </c>
      <c r="T53" s="4" t="s">
        <v>195</v>
      </c>
      <c r="U53" s="20"/>
      <c r="V53" s="30" t="s">
        <v>195</v>
      </c>
    </row>
    <row r="54" spans="1:22" x14ac:dyDescent="0.15">
      <c r="A54" s="4" t="s">
        <v>92</v>
      </c>
      <c r="B54" s="52">
        <v>52.947000000000003</v>
      </c>
      <c r="C54" s="52">
        <v>57.948999999999998</v>
      </c>
      <c r="D54" s="52">
        <v>49.193999999999996</v>
      </c>
      <c r="E54" s="52">
        <v>7.8780000000000001</v>
      </c>
      <c r="F54" s="52">
        <v>7.2690000000000001</v>
      </c>
      <c r="G54" s="52">
        <v>34.668999999999997</v>
      </c>
      <c r="O54" s="36" t="s">
        <v>189</v>
      </c>
      <c r="P54" s="6" t="s">
        <v>192</v>
      </c>
      <c r="Q54" s="6" t="s">
        <v>192</v>
      </c>
      <c r="R54" s="6" t="s">
        <v>192</v>
      </c>
      <c r="S54" s="6" t="s">
        <v>192</v>
      </c>
      <c r="T54" s="6" t="s">
        <v>195</v>
      </c>
      <c r="U54" s="6" t="s">
        <v>195</v>
      </c>
      <c r="V54" s="31" t="s">
        <v>195</v>
      </c>
    </row>
    <row r="55" spans="1:22" ht="15" thickBot="1" x14ac:dyDescent="0.2">
      <c r="A55" s="4" t="s">
        <v>93</v>
      </c>
      <c r="B55" s="52">
        <v>59.703000000000003</v>
      </c>
      <c r="C55" s="52">
        <v>52.960999999999999</v>
      </c>
      <c r="D55" s="52">
        <v>51.665999999999997</v>
      </c>
      <c r="E55" s="52">
        <v>8.1240000000000023</v>
      </c>
      <c r="F55" s="52">
        <v>3.4260000000000002</v>
      </c>
      <c r="G55" s="52">
        <v>33.575999999999993</v>
      </c>
      <c r="O55" s="37"/>
      <c r="P55" s="18">
        <f>COUNTIF(P49:P54, "x")</f>
        <v>3</v>
      </c>
      <c r="Q55" s="18">
        <f t="shared" ref="Q55" si="13">COUNTIF(Q49:Q54, "x")</f>
        <v>3</v>
      </c>
      <c r="R55" s="18">
        <f t="shared" ref="R55" si="14">COUNTIF(R49:R54, "x")</f>
        <v>3</v>
      </c>
      <c r="S55" s="18">
        <f t="shared" ref="S55" si="15">COUNTIF(S49:S54, "x")</f>
        <v>2</v>
      </c>
      <c r="T55" s="18">
        <f t="shared" ref="T55" si="16">COUNTIF(T49:T54, "x")</f>
        <v>0</v>
      </c>
      <c r="U55" s="18">
        <f t="shared" ref="U55" si="17">COUNTIF(U49:U54, "x")</f>
        <v>0</v>
      </c>
      <c r="V55" s="32"/>
    </row>
    <row r="56" spans="1:22" x14ac:dyDescent="0.15">
      <c r="A56" s="4" t="s">
        <v>94</v>
      </c>
      <c r="B56" s="52">
        <v>51.292000000000002</v>
      </c>
      <c r="C56" s="52">
        <v>57.308999999999997</v>
      </c>
      <c r="D56" s="52">
        <v>54.118000000000009</v>
      </c>
      <c r="E56" s="52">
        <v>14.895</v>
      </c>
      <c r="F56" s="52">
        <v>5.0630000000000006</v>
      </c>
      <c r="G56" s="52">
        <v>35.119999999999997</v>
      </c>
      <c r="P56" s="17" t="s">
        <v>202</v>
      </c>
    </row>
    <row r="57" spans="1:22" x14ac:dyDescent="0.15">
      <c r="A57" s="4" t="s">
        <v>95</v>
      </c>
      <c r="B57" s="52">
        <v>55.992999999999995</v>
      </c>
      <c r="C57" s="52">
        <v>60.901000000000003</v>
      </c>
      <c r="D57" s="52">
        <v>56.425000000000004</v>
      </c>
      <c r="E57" s="52">
        <v>1.8820000000000014</v>
      </c>
      <c r="F57" s="52">
        <v>4.615000000000002</v>
      </c>
      <c r="G57" s="52">
        <v>29.418000000000003</v>
      </c>
    </row>
    <row r="58" spans="1:22" x14ac:dyDescent="0.15">
      <c r="A58" s="4" t="s">
        <v>96</v>
      </c>
      <c r="B58" s="52">
        <v>58.652000000000001</v>
      </c>
      <c r="C58" s="52">
        <v>52.784999999999997</v>
      </c>
      <c r="D58" s="52">
        <v>53.51700000000001</v>
      </c>
      <c r="E58" s="52">
        <v>9.161999999999999</v>
      </c>
      <c r="F58" s="52">
        <v>10.015000000000001</v>
      </c>
      <c r="G58" s="52">
        <v>32.789000000000001</v>
      </c>
    </row>
    <row r="59" spans="1:22" x14ac:dyDescent="0.15">
      <c r="A59" s="4" t="s">
        <v>97</v>
      </c>
      <c r="B59" s="52"/>
      <c r="C59" s="52">
        <v>55.080999999999996</v>
      </c>
      <c r="D59" s="52">
        <v>61.174000000000007</v>
      </c>
      <c r="E59" s="52">
        <v>6.110000000000003</v>
      </c>
      <c r="F59" s="52"/>
      <c r="G59" s="52">
        <v>32.120000000000005</v>
      </c>
    </row>
    <row r="60" spans="1:22" x14ac:dyDescent="0.15">
      <c r="A60" s="6" t="s">
        <v>98</v>
      </c>
      <c r="B60" s="56"/>
      <c r="C60" s="56"/>
      <c r="D60" s="56"/>
      <c r="E60" s="56">
        <v>5.7140000000000022</v>
      </c>
      <c r="F60" s="56"/>
      <c r="G60" s="56"/>
    </row>
    <row r="61" spans="1:22" x14ac:dyDescent="0.15">
      <c r="A61" s="4" t="s">
        <v>27</v>
      </c>
      <c r="B61" s="52">
        <f>AVERAGE(B47:B60)</f>
        <v>54.186916666666683</v>
      </c>
      <c r="C61" s="52">
        <f t="shared" ref="C61:G61" si="18">AVERAGE(C47:C60)</f>
        <v>56.650769230769228</v>
      </c>
      <c r="D61" s="52">
        <f t="shared" si="18"/>
        <v>54.966538461538455</v>
      </c>
      <c r="E61" s="52">
        <f t="shared" si="18"/>
        <v>8.8028571428571425</v>
      </c>
      <c r="F61" s="52">
        <f t="shared" si="18"/>
        <v>7.7439166666666672</v>
      </c>
      <c r="G61" s="52">
        <f t="shared" si="18"/>
        <v>31.123307692307687</v>
      </c>
    </row>
    <row r="62" spans="1:22" x14ac:dyDescent="0.15">
      <c r="A62" s="4" t="s">
        <v>23</v>
      </c>
      <c r="B62" s="52">
        <f>STDEV(B47:B60)</f>
        <v>4.8956954461562603</v>
      </c>
      <c r="C62" s="52">
        <f t="shared" ref="C62:G62" si="19">STDEV(C47:C60)</f>
        <v>2.7944465210439016</v>
      </c>
      <c r="D62" s="52">
        <f t="shared" si="19"/>
        <v>3.317127688613164</v>
      </c>
      <c r="E62" s="52">
        <f t="shared" si="19"/>
        <v>3.2776544816528368</v>
      </c>
      <c r="F62" s="52">
        <f t="shared" si="19"/>
        <v>3.9253871716009971</v>
      </c>
      <c r="G62" s="52">
        <f t="shared" si="19"/>
        <v>4.3353658704623301</v>
      </c>
    </row>
    <row r="63" spans="1:22" ht="15" thickBot="1" x14ac:dyDescent="0.2">
      <c r="A63" s="86" t="s">
        <v>230</v>
      </c>
      <c r="B63" s="86" t="s">
        <v>186</v>
      </c>
      <c r="C63" s="86" t="s">
        <v>184</v>
      </c>
      <c r="D63" s="86" t="s">
        <v>185</v>
      </c>
      <c r="E63" s="86" t="s">
        <v>188</v>
      </c>
      <c r="F63" s="86" t="s">
        <v>189</v>
      </c>
      <c r="G63" s="86" t="s">
        <v>187</v>
      </c>
    </row>
  </sheetData>
  <mergeCells count="16">
    <mergeCell ref="N2:O2"/>
    <mergeCell ref="P2:Q2"/>
    <mergeCell ref="B3:C3"/>
    <mergeCell ref="D3:E3"/>
    <mergeCell ref="F3:G3"/>
    <mergeCell ref="H3:I3"/>
    <mergeCell ref="J3:K3"/>
    <mergeCell ref="L3:M3"/>
    <mergeCell ref="N3:O3"/>
    <mergeCell ref="P3:Q3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1</vt:lpstr>
      <vt:lpstr>F2</vt:lpstr>
      <vt:lpstr>F3</vt:lpstr>
      <vt:lpstr>F4</vt:lpstr>
      <vt:lpstr>F7,ST7</vt:lpstr>
      <vt:lpstr>F8</vt:lpstr>
      <vt:lpstr>SF2</vt:lpstr>
      <vt:lpstr>SF3</vt:lpstr>
      <vt:lpstr>SF6</vt:lpstr>
      <vt:lpstr>SF9</vt:lpstr>
      <vt:lpstr>SF10</vt:lpstr>
      <vt:lpstr>S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Yamada</dc:creator>
  <cp:lastModifiedBy>Kenji Yamada</cp:lastModifiedBy>
  <dcterms:created xsi:type="dcterms:W3CDTF">2024-12-19T05:38:17Z</dcterms:created>
  <dcterms:modified xsi:type="dcterms:W3CDTF">2025-08-21T18:04:39Z</dcterms:modified>
</cp:coreProperties>
</file>